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D:\KLKDATA\TNF\IBDjournal\SciRep\RevisedSubmission22\"/>
    </mc:Choice>
  </mc:AlternateContent>
  <xr:revisionPtr revIDLastSave="0" documentId="13_ncr:1_{571F8061-9C34-469F-B5D8-106F339DB953}" xr6:coauthVersionLast="47" xr6:coauthVersionMax="47" xr10:uidLastSave="{00000000-0000-0000-0000-000000000000}"/>
  <bookViews>
    <workbookView xWindow="-120" yWindow="-120" windowWidth="29040" windowHeight="15840" firstSheet="4" activeTab="8" xr2:uid="{FC0543CC-C98D-0148-A4D4-A3D2E61B5BE6}"/>
  </bookViews>
  <sheets>
    <sheet name="Supplementary Table 1" sheetId="8" r:id="rId1"/>
    <sheet name="Supplementary Table 2" sheetId="1" r:id="rId2"/>
    <sheet name="Supplementary Table 3" sheetId="7" r:id="rId3"/>
    <sheet name="Supplementary Table 4" sheetId="3" r:id="rId4"/>
    <sheet name="Supplementary Table 5" sheetId="5" r:id="rId5"/>
    <sheet name="Supplementary Table 6" sheetId="4" r:id="rId6"/>
    <sheet name="Supplementary Table 7" sheetId="6" r:id="rId7"/>
    <sheet name="Supplementary Table 8" sheetId="10" r:id="rId8"/>
    <sheet name="Supplementary Table 9" sheetId="11" r:id="rId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279" uniqueCount="177">
  <si>
    <t>taxon</t>
  </si>
  <si>
    <t>Firmicutes_Bacilli</t>
  </si>
  <si>
    <t>Firmicutes_Bacilli_Lactobacillales</t>
  </si>
  <si>
    <t>Firmicutes_Clostridia</t>
  </si>
  <si>
    <t>Firmicutes_Clostridia_Clostridiales</t>
  </si>
  <si>
    <t>Firmicutes_Clostridia_Clostridiales_Ruminococcaceae</t>
  </si>
  <si>
    <t>Firmicutes_Clostridia_Clostridiales_Ruminococcaceae_Faecalibacterium</t>
  </si>
  <si>
    <t>Firmicutes_Clostridia_Clostridiales_Ruminococcaceae_Faecalibacterium_RuminococcaceaeFaecalibacteriumbacterium.FJ512315.1.1355</t>
  </si>
  <si>
    <t>Firmicutes_Negativicutes_Selenomonadales_Veillonellaceae_Dialister</t>
  </si>
  <si>
    <t>Proteobacteria_Gammaproteobacteria</t>
  </si>
  <si>
    <t>Firmicutes_Clostridia_Clostridiales_Lachnospiraceae_Anaerostipes</t>
  </si>
  <si>
    <t>Firmicutes_Clostridia_Clostridiales_Lachnospiraceae_Anaerostipes_LachnospiraceaeAnaerostipesbacterium</t>
  </si>
  <si>
    <t>Firmicutes_Clostridia_Clostridiales_Ruminococcaceae_Subdoligranulum</t>
  </si>
  <si>
    <t>Firmicutes_Negativicutes_Selenomonadales_Veillonellaceae_Dialister_VeillonellaceaeDialisterorganism</t>
  </si>
  <si>
    <t>0.486176001334033</t>
  </si>
  <si>
    <t>0.353371583727533</t>
  </si>
  <si>
    <t>0.353668458058731</t>
  </si>
  <si>
    <t>1.09035618376471</t>
  </si>
  <si>
    <t>1.31964571092093</t>
  </si>
  <si>
    <t>0.548765909243541</t>
  </si>
  <si>
    <t>0.574878021892657</t>
  </si>
  <si>
    <t>Bacteroidetes_Bacteroidia_Bacteroidales_Bacteroidaceae_Bacteroides_BacteroidaceaeBacteroidesorganism</t>
  </si>
  <si>
    <t>1.4697135855469</t>
  </si>
  <si>
    <t>0.813884672544898</t>
  </si>
  <si>
    <t>Firmicutes_Clostridia_Clostridiales_Lachnospiraceae</t>
  </si>
  <si>
    <t>0.621870095315129</t>
  </si>
  <si>
    <t>Firmicutes_Clostridia_Clostridiales_Lachnospiraceae_LachnospiraceaeIncertaeSedis_LachnospiraceaeLachnospiraceaeIncertaeSedisorganism</t>
  </si>
  <si>
    <t>0.57869351394613</t>
  </si>
  <si>
    <t>1.11004530515823</t>
  </si>
  <si>
    <t>1.25899457152148</t>
  </si>
  <si>
    <t>1.22462840185273</t>
  </si>
  <si>
    <t>0.486140779043582</t>
  </si>
  <si>
    <t>0.929545902353854</t>
  </si>
  <si>
    <t>2.14710182180513</t>
  </si>
  <si>
    <t>1.86203712710873</t>
  </si>
  <si>
    <t>0.824470227941154</t>
  </si>
  <si>
    <t>0.878624783182191</t>
  </si>
  <si>
    <t>0.332950059423605</t>
  </si>
  <si>
    <t>0.332187479369776</t>
  </si>
  <si>
    <t>1.16579882932061</t>
  </si>
  <si>
    <t>3.54017130300135</t>
  </si>
  <si>
    <t>4.20673244493661</t>
  </si>
  <si>
    <t>0.486623134440949</t>
  </si>
  <si>
    <t>*comparing males to females</t>
  </si>
  <si>
    <t>Actinobacteria</t>
  </si>
  <si>
    <t>Actinobacteria_Actinobacteria</t>
  </si>
  <si>
    <t>Actinobacteria_Actinobacteria_Bifidobacteriales</t>
  </si>
  <si>
    <t>Actinobacteria_Actinobacteria_Bifidobacteriales_Bifidobacteriaceae</t>
  </si>
  <si>
    <t>Actinobacteria_Actinobacteria_Bifidobacteriales_Bifidobacteriaceae_Bifidobacterium</t>
  </si>
  <si>
    <t>Actinobacteria_Actinobacteria_Bifidobacteriales_Bifidobacteriaceae_Bifidobacterium_BifidobacteriaceaeBifidobacteriumbacterium</t>
  </si>
  <si>
    <t>Firmicutes_Clostridia_Clostridiales_Lachnospiraceae_Blautia</t>
  </si>
  <si>
    <t>Firmicutes_Clostridia_Clostridiales_Lachnospiraceae_Blautia_LachnospiraceaeBlautiabacterium</t>
  </si>
  <si>
    <t>Firmicutes_Clostridia_Clostridiales_Lachnospiraceae_Blautia_LachnospiraceaeBlautiaorganism</t>
  </si>
  <si>
    <t>Firmicutes_Clostridia_Clostridiales_Lachnospiraceae_Coprococcus</t>
  </si>
  <si>
    <t>Firmicutes_Clostridia_Clostridiales_Lachnospiraceae_Coprococcus_LachnospiraceaeCoprococcusbacterium</t>
  </si>
  <si>
    <t>Firmicutes_Clostridia_Clostridiales_Lachnospiraceae_LachnospiraceaeIncertaeSedis</t>
  </si>
  <si>
    <t>Firmicutes_Clostridia_Clostridiales_Lachnospiraceae_LachnospiraceaeIncertaeSedis_LachnospiraceaeLachnospiraceaeIncertaeSedisbacterium</t>
  </si>
  <si>
    <t>Firmicutes_Clostridia_Clostridiales_Lachnospiraceae_LachnospiraceaeIncertaeSedis_LachnospiraceaeLachnospiraceaeIncertaeSedisRuminococcussp.</t>
  </si>
  <si>
    <t>Firmicutes_Clostridia_Clostridiales_Ruminococcaceae_Faecalibacterium_RuminococcaceaeFaecalibacteriumbacterium</t>
  </si>
  <si>
    <t>Firmicutes_Erysipelotrichia</t>
  </si>
  <si>
    <t>Firmicutes_Erysipelotrichia_Erysipelotrichales</t>
  </si>
  <si>
    <t>Firmicutes_Erysipelotrichia_Erysipelotrichales_Erysipelotrichaceae</t>
  </si>
  <si>
    <t>Fungal genus</t>
  </si>
  <si>
    <t>Prevalence (%)</t>
  </si>
  <si>
    <t>Candida</t>
  </si>
  <si>
    <t>Saccharomyces</t>
  </si>
  <si>
    <r>
      <rPr>
        <sz val="12"/>
        <color theme="1"/>
        <rFont val="Calibri"/>
        <family val="2"/>
        <scheme val="minor"/>
      </rPr>
      <t>uncultured</t>
    </r>
    <r>
      <rPr>
        <i/>
        <sz val="11"/>
        <color theme="1"/>
        <rFont val="Calibri"/>
        <family val="2"/>
        <scheme val="minor"/>
      </rPr>
      <t xml:space="preserve"> </t>
    </r>
    <r>
      <rPr>
        <sz val="12"/>
        <color theme="1"/>
        <rFont val="Calibri"/>
        <family val="2"/>
        <scheme val="minor"/>
      </rPr>
      <t>fungus</t>
    </r>
  </si>
  <si>
    <t>Cladosporium</t>
  </si>
  <si>
    <r>
      <rPr>
        <sz val="12"/>
        <color theme="1"/>
        <rFont val="Calibri"/>
        <family val="2"/>
        <scheme val="minor"/>
      </rPr>
      <t>uncultured</t>
    </r>
    <r>
      <rPr>
        <i/>
        <sz val="11"/>
        <color theme="1"/>
        <rFont val="Calibri"/>
        <family val="2"/>
        <scheme val="minor"/>
      </rPr>
      <t xml:space="preserve"> Saccharomyces</t>
    </r>
  </si>
  <si>
    <r>
      <rPr>
        <sz val="12"/>
        <color theme="1"/>
        <rFont val="Calibri"/>
        <family val="2"/>
        <scheme val="minor"/>
      </rPr>
      <t>uncultured</t>
    </r>
    <r>
      <rPr>
        <i/>
        <sz val="11"/>
        <color theme="1"/>
        <rFont val="Calibri"/>
        <family val="2"/>
        <scheme val="minor"/>
      </rPr>
      <t xml:space="preserve"> Cladosporium</t>
    </r>
  </si>
  <si>
    <r>
      <rPr>
        <sz val="12"/>
        <color theme="1"/>
        <rFont val="Calibri"/>
        <family val="2"/>
        <scheme val="minor"/>
      </rPr>
      <t xml:space="preserve">uncultured </t>
    </r>
    <r>
      <rPr>
        <i/>
        <sz val="11"/>
        <color theme="1"/>
        <rFont val="Calibri"/>
        <family val="2"/>
        <scheme val="minor"/>
      </rPr>
      <t>Penicillium</t>
    </r>
  </si>
  <si>
    <t>Geotrichum</t>
  </si>
  <si>
    <t>Metschnikowia</t>
  </si>
  <si>
    <t>Sporobolomyces</t>
  </si>
  <si>
    <t>Epicoccum</t>
  </si>
  <si>
    <r>
      <rPr>
        <sz val="12"/>
        <color theme="1"/>
        <rFont val="Calibri"/>
        <family val="2"/>
        <scheme val="minor"/>
      </rPr>
      <t>uncultured</t>
    </r>
    <r>
      <rPr>
        <i/>
        <sz val="11"/>
        <color theme="1"/>
        <rFont val="Calibri"/>
        <family val="2"/>
        <scheme val="minor"/>
      </rPr>
      <t xml:space="preserve"> Ascomycota</t>
    </r>
  </si>
  <si>
    <t>Malassezia</t>
  </si>
  <si>
    <t>Podosphaera</t>
  </si>
  <si>
    <t>Botrytis</t>
  </si>
  <si>
    <r>
      <rPr>
        <sz val="12"/>
        <color theme="1"/>
        <rFont val="Calibri"/>
        <family val="2"/>
        <scheme val="minor"/>
      </rPr>
      <t>uncultured</t>
    </r>
    <r>
      <rPr>
        <i/>
        <sz val="11"/>
        <color theme="1"/>
        <rFont val="Calibri"/>
        <family val="2"/>
        <scheme val="minor"/>
      </rPr>
      <t xml:space="preserve"> Galactomyces</t>
    </r>
  </si>
  <si>
    <t>Kazachstania</t>
  </si>
  <si>
    <r>
      <rPr>
        <sz val="12"/>
        <color theme="1"/>
        <rFont val="Calibri"/>
        <family val="2"/>
        <scheme val="minor"/>
      </rPr>
      <t>uncultured</t>
    </r>
    <r>
      <rPr>
        <i/>
        <sz val="11"/>
        <color theme="1"/>
        <rFont val="Calibri"/>
        <family val="2"/>
        <scheme val="minor"/>
      </rPr>
      <t xml:space="preserve"> Pichia</t>
    </r>
  </si>
  <si>
    <t>Trametes</t>
  </si>
  <si>
    <r>
      <rPr>
        <sz val="12"/>
        <color theme="1"/>
        <rFont val="Calibri"/>
        <family val="2"/>
        <scheme val="minor"/>
      </rPr>
      <t>uncultured</t>
    </r>
    <r>
      <rPr>
        <i/>
        <sz val="11"/>
        <color theme="1"/>
        <rFont val="Calibri"/>
        <family val="2"/>
        <scheme val="minor"/>
      </rPr>
      <t xml:space="preserve"> Malassezia</t>
    </r>
  </si>
  <si>
    <t>Neocucurbitaria</t>
  </si>
  <si>
    <t>Alternaria</t>
  </si>
  <si>
    <t>Penicillium</t>
  </si>
  <si>
    <t>Monilinia</t>
  </si>
  <si>
    <t>Yarrowia</t>
  </si>
  <si>
    <r>
      <rPr>
        <sz val="12"/>
        <color theme="1"/>
        <rFont val="Calibri"/>
        <family val="2"/>
        <scheme val="minor"/>
      </rPr>
      <t>uncultured</t>
    </r>
    <r>
      <rPr>
        <i/>
        <sz val="11"/>
        <color theme="1"/>
        <rFont val="Calibri"/>
        <family val="2"/>
        <scheme val="minor"/>
      </rPr>
      <t xml:space="preserve"> Candida</t>
    </r>
  </si>
  <si>
    <t>Pichia</t>
  </si>
  <si>
    <t>Fusarium</t>
  </si>
  <si>
    <t>Arthrinium</t>
  </si>
  <si>
    <t>Skeletocutis</t>
  </si>
  <si>
    <t>Peniophora</t>
  </si>
  <si>
    <t>OS.fungal sp.</t>
  </si>
  <si>
    <t>fungal sp. 16 GM 17-33</t>
  </si>
  <si>
    <t>The prevalence of fungal genera across all samples</t>
  </si>
  <si>
    <t>&gt;1 year = IBD diagnosis made over a year ago</t>
  </si>
  <si>
    <t>no antibiotics = patients who did not receive antibiotics during the month prior to sample</t>
  </si>
  <si>
    <t xml:space="preserve"> p FDR</t>
  </si>
  <si>
    <t>Veillonella</t>
  </si>
  <si>
    <t>uncultured</t>
  </si>
  <si>
    <t>Sutterella</t>
  </si>
  <si>
    <t>Succiniclasticum</t>
  </si>
  <si>
    <t>Subdoligranulum</t>
  </si>
  <si>
    <t>Streptococcus</t>
  </si>
  <si>
    <t>Slackia</t>
  </si>
  <si>
    <t>Salmonella</t>
  </si>
  <si>
    <t>Ruminococcus</t>
  </si>
  <si>
    <t>Roseburia</t>
  </si>
  <si>
    <t>Prevotella</t>
  </si>
  <si>
    <t>Phascolarctobacterium</t>
  </si>
  <si>
    <t>Peptostreptococcus</t>
  </si>
  <si>
    <t>Pediococcus</t>
  </si>
  <si>
    <t>Parasutterella</t>
  </si>
  <si>
    <t>Parabacteroides</t>
  </si>
  <si>
    <t>Oscillibacter</t>
  </si>
  <si>
    <t>Morganella</t>
  </si>
  <si>
    <t>Lactobacillus</t>
  </si>
  <si>
    <t>Lachnospira</t>
  </si>
  <si>
    <t>Klebsiella</t>
  </si>
  <si>
    <t>IncertaeSedis</t>
  </si>
  <si>
    <t>Haemophilus</t>
  </si>
  <si>
    <t>Fusobacterium</t>
  </si>
  <si>
    <t>Flavonifractor</t>
  </si>
  <si>
    <t>Faecalibacterium</t>
  </si>
  <si>
    <t>Enterococcus</t>
  </si>
  <si>
    <t>Enterobacter</t>
  </si>
  <si>
    <t>Eggerthella</t>
  </si>
  <si>
    <t>Dorea</t>
  </si>
  <si>
    <t>Dialister</t>
  </si>
  <si>
    <t>Coprococcus</t>
  </si>
  <si>
    <t>Collinsella</t>
  </si>
  <si>
    <t>Clostridium</t>
  </si>
  <si>
    <t>Butyricicoccus</t>
  </si>
  <si>
    <t>Blautia</t>
  </si>
  <si>
    <t>Bifidobacterium</t>
  </si>
  <si>
    <t>Barnesiella</t>
  </si>
  <si>
    <t>Bacteroides</t>
  </si>
  <si>
    <t>Anaerotruncus</t>
  </si>
  <si>
    <t>Anaerostipes</t>
  </si>
  <si>
    <t>Alistipes</t>
  </si>
  <si>
    <t>Akkermansia</t>
  </si>
  <si>
    <r>
      <rPr>
        <sz val="9"/>
        <color theme="1"/>
        <rFont val="Calibri"/>
        <family val="2"/>
        <scheme val="minor"/>
      </rPr>
      <t>uncultured</t>
    </r>
    <r>
      <rPr>
        <i/>
        <sz val="9"/>
        <color theme="1"/>
        <rFont val="Calibri"/>
        <family val="2"/>
        <scheme val="minor"/>
      </rPr>
      <t xml:space="preserve"> Saccharomyces</t>
    </r>
  </si>
  <si>
    <r>
      <rPr>
        <sz val="9"/>
        <color theme="1"/>
        <rFont val="Calibri"/>
        <family val="2"/>
        <scheme val="minor"/>
      </rPr>
      <t>uncultured</t>
    </r>
    <r>
      <rPr>
        <i/>
        <sz val="9"/>
        <color theme="1"/>
        <rFont val="Calibri"/>
        <family val="2"/>
        <scheme val="minor"/>
      </rPr>
      <t xml:space="preserve"> Penicillium</t>
    </r>
  </si>
  <si>
    <r>
      <rPr>
        <sz val="9"/>
        <color theme="1"/>
        <rFont val="Calibri"/>
        <family val="2"/>
        <scheme val="minor"/>
      </rPr>
      <t>uncultured</t>
    </r>
    <r>
      <rPr>
        <i/>
        <sz val="9"/>
        <color theme="1"/>
        <rFont val="Calibri"/>
        <family val="2"/>
        <scheme val="minor"/>
      </rPr>
      <t xml:space="preserve"> Cladosporium</t>
    </r>
  </si>
  <si>
    <r>
      <rPr>
        <sz val="9"/>
        <color theme="1"/>
        <rFont val="Calibri"/>
        <family val="2"/>
        <scheme val="minor"/>
      </rPr>
      <t>uncultured</t>
    </r>
    <r>
      <rPr>
        <i/>
        <sz val="9"/>
        <color theme="1"/>
        <rFont val="Calibri"/>
        <family val="2"/>
        <scheme val="minor"/>
      </rPr>
      <t xml:space="preserve"> Candida</t>
    </r>
  </si>
  <si>
    <r>
      <rPr>
        <sz val="9"/>
        <color theme="1"/>
        <rFont val="Calibri"/>
        <family val="2"/>
        <scheme val="minor"/>
      </rPr>
      <t>uncultured</t>
    </r>
    <r>
      <rPr>
        <i/>
        <sz val="9"/>
        <color theme="1"/>
        <rFont val="Calibri"/>
        <family val="2"/>
        <scheme val="minor"/>
      </rPr>
      <t xml:space="preserve"> fungus</t>
    </r>
  </si>
  <si>
    <t>uncultured fungus</t>
  </si>
  <si>
    <t>Bacterial genera</t>
  </si>
  <si>
    <t>p values</t>
  </si>
  <si>
    <t>Spearman correlations</t>
  </si>
  <si>
    <t>Rhodococcus</t>
  </si>
  <si>
    <t>Lactococcus</t>
  </si>
  <si>
    <t>Butyrivibrio</t>
  </si>
  <si>
    <t>p value</t>
  </si>
  <si>
    <t>Spearman correlation</t>
  </si>
  <si>
    <t>Spearman correlations between fungal and bacterial taxa at baseline, non-responders (to infliximab)</t>
  </si>
  <si>
    <t>Spearman correlations between bacterial and fungal taxa at baseline, responders (to infliximab)</t>
  </si>
  <si>
    <t>Taxon</t>
  </si>
  <si>
    <t>older = patients over 12 years of age</t>
  </si>
  <si>
    <t>younger = patients below 12 years of age</t>
  </si>
  <si>
    <t>Fold change females/males</t>
  </si>
  <si>
    <t>Fold change &gt;1 year/&lt;1 year</t>
  </si>
  <si>
    <t>&lt;1 year = IBD diagnosis made less than a year ago</t>
  </si>
  <si>
    <t>Fold change no antibiotics/antibiotics</t>
  </si>
  <si>
    <t>antibiotics = patients who received antibiotics during the month prior to sample</t>
  </si>
  <si>
    <t>Fold change older/younger</t>
  </si>
  <si>
    <t>Fold change NR/R</t>
  </si>
  <si>
    <t>Differences in the fecal bacterial microbiota between responders (R) and non-responders (NR) to infliximab (IFX) at baseline</t>
  </si>
  <si>
    <t>Differences in the fecal bacterial microbiota between responders (R) and non-responders (NR) to infliximab (IFX) at week 6 of treatment</t>
  </si>
  <si>
    <t>*</t>
  </si>
  <si>
    <t>Differences in the fecal bacterial microbiota between below 12 years to patients over 12 years*</t>
  </si>
  <si>
    <t>Differences in the fecal bacterial microbiota between patients with diagnosis made less than a year ago and patients with an IBD diagnosis for over a year*</t>
  </si>
  <si>
    <t>Differences in the fecal bacterial microbiota between sexes*</t>
  </si>
  <si>
    <t>Differences in the fecal bacterial microbiota between patients who received antibiotics one month prior to the study and those who did not receive antibiotics*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9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i/>
      <sz val="9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2"/>
      <color theme="1"/>
      <name val="Calibri (Leipäteksti)"/>
    </font>
  </fonts>
  <fills count="3">
    <fill>
      <patternFill patternType="none"/>
    </fill>
    <fill>
      <patternFill patternType="gray125"/>
    </fill>
    <fill>
      <patternFill patternType="solid">
        <fgColor theme="2" tint="-0.249977111117893"/>
        <bgColor indexed="64"/>
      </patternFill>
    </fill>
  </fills>
  <borders count="16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</borders>
  <cellStyleXfs count="2">
    <xf numFmtId="0" fontId="0" fillId="0" borderId="0"/>
    <xf numFmtId="0" fontId="4" fillId="0" borderId="0"/>
  </cellStyleXfs>
  <cellXfs count="66">
    <xf numFmtId="0" fontId="0" fillId="0" borderId="0" xfId="0"/>
    <xf numFmtId="11" fontId="0" fillId="0" borderId="0" xfId="0" applyNumberFormat="1"/>
    <xf numFmtId="0" fontId="2" fillId="0" borderId="0" xfId="0" applyFont="1"/>
    <xf numFmtId="0" fontId="1" fillId="0" borderId="1" xfId="0" applyFont="1" applyBorder="1" applyAlignment="1">
      <alignment horizontal="left" vertical="center"/>
    </xf>
    <xf numFmtId="164" fontId="1" fillId="0" borderId="2" xfId="0" applyNumberFormat="1" applyFont="1" applyBorder="1" applyAlignment="1">
      <alignment horizontal="center" vertical="center"/>
    </xf>
    <xf numFmtId="0" fontId="3" fillId="0" borderId="3" xfId="0" applyFont="1" applyBorder="1"/>
    <xf numFmtId="164" fontId="0" fillId="0" borderId="4" xfId="0" applyNumberFormat="1" applyBorder="1" applyAlignment="1">
      <alignment horizontal="center" vertical="center"/>
    </xf>
    <xf numFmtId="0" fontId="0" fillId="0" borderId="3" xfId="0" applyBorder="1"/>
    <xf numFmtId="0" fontId="0" fillId="0" borderId="5" xfId="0" applyBorder="1"/>
    <xf numFmtId="164" fontId="0" fillId="0" borderId="6" xfId="0" applyNumberFormat="1" applyBorder="1" applyAlignment="1">
      <alignment horizontal="center" vertical="center"/>
    </xf>
    <xf numFmtId="0" fontId="4" fillId="0" borderId="0" xfId="1"/>
    <xf numFmtId="165" fontId="4" fillId="0" borderId="0" xfId="1" applyNumberFormat="1" applyAlignment="1">
      <alignment horizontal="center" vertical="center"/>
    </xf>
    <xf numFmtId="0" fontId="3" fillId="0" borderId="0" xfId="1" applyFont="1"/>
    <xf numFmtId="165" fontId="4" fillId="0" borderId="7" xfId="1" applyNumberFormat="1" applyBorder="1" applyAlignment="1">
      <alignment horizontal="center" vertical="center"/>
    </xf>
    <xf numFmtId="165" fontId="4" fillId="0" borderId="8" xfId="1" applyNumberFormat="1" applyBorder="1" applyAlignment="1">
      <alignment horizontal="center" vertical="center"/>
    </xf>
    <xf numFmtId="165" fontId="4" fillId="0" borderId="5" xfId="1" applyNumberFormat="1" applyBorder="1" applyAlignment="1">
      <alignment horizontal="center" vertical="center"/>
    </xf>
    <xf numFmtId="0" fontId="3" fillId="0" borderId="6" xfId="1" applyFont="1" applyBorder="1"/>
    <xf numFmtId="165" fontId="4" fillId="0" borderId="9" xfId="1" applyNumberFormat="1" applyBorder="1" applyAlignment="1">
      <alignment horizontal="center" vertical="center"/>
    </xf>
    <xf numFmtId="165" fontId="4" fillId="0" borderId="3" xfId="1" applyNumberFormat="1" applyBorder="1" applyAlignment="1">
      <alignment horizontal="center" vertical="center"/>
    </xf>
    <xf numFmtId="0" fontId="4" fillId="0" borderId="4" xfId="1" applyBorder="1"/>
    <xf numFmtId="0" fontId="3" fillId="0" borderId="4" xfId="1" applyFont="1" applyBorder="1"/>
    <xf numFmtId="165" fontId="4" fillId="2" borderId="0" xfId="1" applyNumberFormat="1" applyFill="1" applyAlignment="1">
      <alignment horizontal="center" vertical="center"/>
    </xf>
    <xf numFmtId="165" fontId="4" fillId="2" borderId="3" xfId="1" applyNumberFormat="1" applyFill="1" applyBorder="1" applyAlignment="1">
      <alignment horizontal="center" vertical="center"/>
    </xf>
    <xf numFmtId="165" fontId="4" fillId="2" borderId="9" xfId="1" applyNumberFormat="1" applyFill="1" applyBorder="1" applyAlignment="1">
      <alignment horizontal="center" vertical="center"/>
    </xf>
    <xf numFmtId="0" fontId="3" fillId="0" borderId="10" xfId="1" applyFont="1" applyBorder="1"/>
    <xf numFmtId="165" fontId="5" fillId="0" borderId="11" xfId="1" applyNumberFormat="1" applyFont="1" applyBorder="1" applyAlignment="1">
      <alignment horizontal="center" vertical="center"/>
    </xf>
    <xf numFmtId="165" fontId="5" fillId="0" borderId="12" xfId="1" applyNumberFormat="1" applyFont="1" applyBorder="1" applyAlignment="1">
      <alignment horizontal="center" vertical="center"/>
    </xf>
    <xf numFmtId="165" fontId="5" fillId="0" borderId="1" xfId="1" applyNumberFormat="1" applyFont="1" applyBorder="1" applyAlignment="1">
      <alignment horizontal="center" vertical="center"/>
    </xf>
    <xf numFmtId="165" fontId="6" fillId="0" borderId="12" xfId="1" applyNumberFormat="1" applyFont="1" applyBorder="1" applyAlignment="1">
      <alignment horizontal="center" vertical="center"/>
    </xf>
    <xf numFmtId="0" fontId="4" fillId="0" borderId="2" xfId="1" applyBorder="1"/>
    <xf numFmtId="165" fontId="4" fillId="0" borderId="7" xfId="1" applyNumberFormat="1" applyBorder="1" applyAlignment="1">
      <alignment horizontal="center"/>
    </xf>
    <xf numFmtId="165" fontId="4" fillId="0" borderId="5" xfId="1" applyNumberFormat="1" applyBorder="1" applyAlignment="1">
      <alignment horizontal="center"/>
    </xf>
    <xf numFmtId="0" fontId="3" fillId="0" borderId="5" xfId="1" applyFont="1" applyBorder="1"/>
    <xf numFmtId="165" fontId="4" fillId="0" borderId="9" xfId="1" applyNumberFormat="1" applyBorder="1" applyAlignment="1">
      <alignment horizontal="center"/>
    </xf>
    <xf numFmtId="165" fontId="4" fillId="0" borderId="3" xfId="1" applyNumberFormat="1" applyBorder="1" applyAlignment="1">
      <alignment horizontal="center"/>
    </xf>
    <xf numFmtId="0" fontId="4" fillId="0" borderId="3" xfId="1" applyBorder="1"/>
    <xf numFmtId="0" fontId="3" fillId="0" borderId="3" xfId="1" applyFont="1" applyBorder="1"/>
    <xf numFmtId="165" fontId="4" fillId="2" borderId="3" xfId="1" applyNumberFormat="1" applyFill="1" applyBorder="1" applyAlignment="1">
      <alignment horizontal="center"/>
    </xf>
    <xf numFmtId="165" fontId="4" fillId="2" borderId="13" xfId="1" applyNumberFormat="1" applyFill="1" applyBorder="1" applyAlignment="1">
      <alignment horizontal="center"/>
    </xf>
    <xf numFmtId="165" fontId="4" fillId="0" borderId="15" xfId="1" applyNumberFormat="1" applyBorder="1" applyAlignment="1">
      <alignment horizontal="center"/>
    </xf>
    <xf numFmtId="165" fontId="3" fillId="0" borderId="11" xfId="1" applyNumberFormat="1" applyFont="1" applyBorder="1" applyAlignment="1">
      <alignment horizontal="center"/>
    </xf>
    <xf numFmtId="165" fontId="3" fillId="0" borderId="1" xfId="1" applyNumberFormat="1" applyFont="1" applyBorder="1" applyAlignment="1">
      <alignment horizontal="center"/>
    </xf>
    <xf numFmtId="0" fontId="4" fillId="0" borderId="1" xfId="1" applyBorder="1"/>
    <xf numFmtId="0" fontId="4" fillId="0" borderId="15" xfId="1" applyBorder="1"/>
    <xf numFmtId="0" fontId="2" fillId="0" borderId="2" xfId="0" applyFont="1" applyBorder="1"/>
    <xf numFmtId="0" fontId="0" fillId="0" borderId="10" xfId="0" applyBorder="1"/>
    <xf numFmtId="0" fontId="0" fillId="0" borderId="4" xfId="0" applyBorder="1"/>
    <xf numFmtId="0" fontId="0" fillId="0" borderId="6" xfId="0" applyBorder="1"/>
    <xf numFmtId="0" fontId="0" fillId="0" borderId="4" xfId="0" applyFont="1" applyBorder="1"/>
    <xf numFmtId="11" fontId="0" fillId="0" borderId="4" xfId="0" applyNumberFormat="1" applyBorder="1"/>
    <xf numFmtId="11" fontId="0" fillId="0" borderId="6" xfId="0" applyNumberFormat="1" applyBorder="1"/>
    <xf numFmtId="0" fontId="0" fillId="0" borderId="10" xfId="0" applyFont="1" applyBorder="1"/>
    <xf numFmtId="0" fontId="0" fillId="0" borderId="6" xfId="0" applyFont="1" applyBorder="1"/>
    <xf numFmtId="11" fontId="0" fillId="0" borderId="10" xfId="0" applyNumberFormat="1" applyBorder="1"/>
    <xf numFmtId="0" fontId="1" fillId="0" borderId="14" xfId="1" applyFont="1" applyBorder="1" applyAlignment="1">
      <alignment horizontal="center" vertical="center"/>
    </xf>
    <xf numFmtId="0" fontId="4" fillId="0" borderId="14" xfId="1" applyBorder="1" applyAlignment="1">
      <alignment horizontal="center" vertical="center"/>
    </xf>
    <xf numFmtId="0" fontId="4" fillId="0" borderId="13" xfId="1" applyBorder="1" applyAlignment="1">
      <alignment horizontal="center" vertical="center"/>
    </xf>
    <xf numFmtId="0" fontId="7" fillId="0" borderId="1" xfId="1" applyFont="1" applyBorder="1" applyAlignment="1">
      <alignment horizontal="center" vertical="center"/>
    </xf>
    <xf numFmtId="0" fontId="7" fillId="0" borderId="12" xfId="1" applyFont="1" applyBorder="1" applyAlignment="1">
      <alignment horizontal="center" vertical="center"/>
    </xf>
    <xf numFmtId="0" fontId="7" fillId="0" borderId="11" xfId="1" applyFont="1" applyBorder="1" applyAlignment="1">
      <alignment horizontal="center" vertical="center"/>
    </xf>
    <xf numFmtId="165" fontId="8" fillId="0" borderId="0" xfId="1" applyNumberFormat="1" applyFont="1" applyAlignment="1">
      <alignment horizontal="center" vertical="center"/>
    </xf>
    <xf numFmtId="0" fontId="4" fillId="0" borderId="12" xfId="1" applyBorder="1" applyAlignment="1">
      <alignment horizontal="center"/>
    </xf>
    <xf numFmtId="0" fontId="4" fillId="0" borderId="11" xfId="1" applyBorder="1" applyAlignment="1">
      <alignment horizontal="center"/>
    </xf>
    <xf numFmtId="0" fontId="4" fillId="0" borderId="15" xfId="1" applyBorder="1" applyAlignment="1">
      <alignment horizontal="center"/>
    </xf>
    <xf numFmtId="0" fontId="4" fillId="0" borderId="13" xfId="1" applyBorder="1" applyAlignment="1">
      <alignment horizontal="center"/>
    </xf>
    <xf numFmtId="0" fontId="8" fillId="0" borderId="0" xfId="1" applyFont="1" applyAlignment="1">
      <alignment horizontal="center"/>
    </xf>
  </cellXfs>
  <cellStyles count="2">
    <cellStyle name="Normaali 2" xfId="1" xr:uid="{72E72E8E-9071-834A-BE7D-439C20C26055}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1B4BE7-2911-6848-B38E-37D95C1A7909}">
  <dimension ref="A1:B36"/>
  <sheetViews>
    <sheetView workbookViewId="0"/>
  </sheetViews>
  <sheetFormatPr defaultColWidth="11.25" defaultRowHeight="15.75"/>
  <cols>
    <col min="1" max="1" width="44.25" bestFit="1" customWidth="1"/>
    <col min="2" max="2" width="23" bestFit="1" customWidth="1"/>
  </cols>
  <sheetData>
    <row r="1" spans="1:2">
      <c r="A1" s="2" t="s">
        <v>97</v>
      </c>
    </row>
    <row r="2" spans="1:2" ht="16.5" thickBot="1"/>
    <row r="3" spans="1:2" ht="16.5" thickBot="1">
      <c r="A3" s="3" t="s">
        <v>62</v>
      </c>
      <c r="B3" s="4" t="s">
        <v>63</v>
      </c>
    </row>
    <row r="4" spans="1:2">
      <c r="A4" s="5" t="s">
        <v>64</v>
      </c>
      <c r="B4" s="6">
        <v>64.400000000000006</v>
      </c>
    </row>
    <row r="5" spans="1:2">
      <c r="A5" s="5" t="s">
        <v>65</v>
      </c>
      <c r="B5" s="6">
        <v>50.9</v>
      </c>
    </row>
    <row r="6" spans="1:2">
      <c r="A6" s="5" t="s">
        <v>66</v>
      </c>
      <c r="B6" s="6">
        <v>20.3</v>
      </c>
    </row>
    <row r="7" spans="1:2">
      <c r="A7" s="5" t="s">
        <v>67</v>
      </c>
      <c r="B7" s="6">
        <v>13.6</v>
      </c>
    </row>
    <row r="8" spans="1:2">
      <c r="A8" s="5" t="s">
        <v>68</v>
      </c>
      <c r="B8" s="6">
        <v>10.199999999999999</v>
      </c>
    </row>
    <row r="9" spans="1:2">
      <c r="A9" s="5" t="s">
        <v>69</v>
      </c>
      <c r="B9" s="6">
        <v>6.8</v>
      </c>
    </row>
    <row r="10" spans="1:2">
      <c r="A10" s="5" t="s">
        <v>70</v>
      </c>
      <c r="B10" s="6">
        <v>6.8</v>
      </c>
    </row>
    <row r="11" spans="1:2">
      <c r="A11" s="5" t="s">
        <v>71</v>
      </c>
      <c r="B11" s="6">
        <v>6.8</v>
      </c>
    </row>
    <row r="12" spans="1:2">
      <c r="A12" s="5" t="s">
        <v>72</v>
      </c>
      <c r="B12" s="6">
        <v>6.8</v>
      </c>
    </row>
    <row r="13" spans="1:2">
      <c r="A13" s="5" t="s">
        <v>73</v>
      </c>
      <c r="B13" s="6">
        <v>6.8</v>
      </c>
    </row>
    <row r="14" spans="1:2">
      <c r="A14" s="5" t="s">
        <v>74</v>
      </c>
      <c r="B14" s="6">
        <v>5.0999999999999996</v>
      </c>
    </row>
    <row r="15" spans="1:2">
      <c r="A15" s="5" t="s">
        <v>75</v>
      </c>
      <c r="B15" s="6">
        <v>5.0999999999999996</v>
      </c>
    </row>
    <row r="16" spans="1:2">
      <c r="A16" s="5" t="s">
        <v>76</v>
      </c>
      <c r="B16" s="6">
        <v>5.0999999999999996</v>
      </c>
    </row>
    <row r="17" spans="1:2">
      <c r="A17" s="5" t="s">
        <v>77</v>
      </c>
      <c r="B17" s="6">
        <v>3.4</v>
      </c>
    </row>
    <row r="18" spans="1:2">
      <c r="A18" s="5" t="s">
        <v>78</v>
      </c>
      <c r="B18" s="6">
        <v>3.4</v>
      </c>
    </row>
    <row r="19" spans="1:2">
      <c r="A19" s="5" t="s">
        <v>79</v>
      </c>
      <c r="B19" s="6">
        <v>3.4</v>
      </c>
    </row>
    <row r="20" spans="1:2">
      <c r="A20" s="5" t="s">
        <v>80</v>
      </c>
      <c r="B20" s="6">
        <v>3.4</v>
      </c>
    </row>
    <row r="21" spans="1:2">
      <c r="A21" s="5" t="s">
        <v>81</v>
      </c>
      <c r="B21" s="6">
        <v>3.4</v>
      </c>
    </row>
    <row r="22" spans="1:2">
      <c r="A22" s="5" t="s">
        <v>82</v>
      </c>
      <c r="B22" s="6">
        <v>3.4</v>
      </c>
    </row>
    <row r="23" spans="1:2">
      <c r="A23" s="5" t="s">
        <v>83</v>
      </c>
      <c r="B23" s="6">
        <v>3.4</v>
      </c>
    </row>
    <row r="24" spans="1:2">
      <c r="A24" s="5" t="s">
        <v>84</v>
      </c>
      <c r="B24" s="6">
        <v>1.7</v>
      </c>
    </row>
    <row r="25" spans="1:2">
      <c r="A25" s="5" t="s">
        <v>85</v>
      </c>
      <c r="B25" s="6">
        <v>1.7</v>
      </c>
    </row>
    <row r="26" spans="1:2">
      <c r="A26" s="5" t="s">
        <v>86</v>
      </c>
      <c r="B26" s="6">
        <v>1.7</v>
      </c>
    </row>
    <row r="27" spans="1:2">
      <c r="A27" s="5" t="s">
        <v>87</v>
      </c>
      <c r="B27" s="6">
        <v>1.7</v>
      </c>
    </row>
    <row r="28" spans="1:2">
      <c r="A28" s="5" t="s">
        <v>88</v>
      </c>
      <c r="B28" s="6">
        <v>1.7</v>
      </c>
    </row>
    <row r="29" spans="1:2">
      <c r="A29" s="5" t="s">
        <v>89</v>
      </c>
      <c r="B29" s="6">
        <v>1.7</v>
      </c>
    </row>
    <row r="30" spans="1:2">
      <c r="A30" s="5" t="s">
        <v>90</v>
      </c>
      <c r="B30" s="6">
        <v>1.7</v>
      </c>
    </row>
    <row r="31" spans="1:2">
      <c r="A31" s="5" t="s">
        <v>91</v>
      </c>
      <c r="B31" s="6">
        <v>1.7</v>
      </c>
    </row>
    <row r="32" spans="1:2">
      <c r="A32" s="5" t="s">
        <v>92</v>
      </c>
      <c r="B32" s="6">
        <v>1.7</v>
      </c>
    </row>
    <row r="33" spans="1:2">
      <c r="A33" s="5" t="s">
        <v>93</v>
      </c>
      <c r="B33" s="6">
        <v>1.7</v>
      </c>
    </row>
    <row r="34" spans="1:2">
      <c r="A34" s="5" t="s">
        <v>94</v>
      </c>
      <c r="B34" s="6">
        <v>1.7</v>
      </c>
    </row>
    <row r="35" spans="1:2">
      <c r="A35" s="7" t="s">
        <v>95</v>
      </c>
      <c r="B35" s="6">
        <v>1.7</v>
      </c>
    </row>
    <row r="36" spans="1:2" ht="16.5" thickBot="1">
      <c r="A36" s="8" t="s">
        <v>96</v>
      </c>
      <c r="B36" s="9">
        <v>1.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004DB4-8ABE-6A47-B21D-1946A679B78A}">
  <dimension ref="A1:G16"/>
  <sheetViews>
    <sheetView workbookViewId="0"/>
  </sheetViews>
  <sheetFormatPr defaultColWidth="11.25" defaultRowHeight="15.75"/>
  <cols>
    <col min="1" max="1" width="116.25" customWidth="1"/>
    <col min="2" max="2" width="24.75" customWidth="1"/>
    <col min="3" max="3" width="19.75" customWidth="1"/>
    <col min="5" max="5" width="116" bestFit="1" customWidth="1"/>
  </cols>
  <sheetData>
    <row r="1" spans="1:7">
      <c r="A1" s="2" t="s">
        <v>170</v>
      </c>
    </row>
    <row r="2" spans="1:7" ht="16.5" thickBot="1">
      <c r="G2" s="1"/>
    </row>
    <row r="3" spans="1:7" ht="16.5" thickBot="1">
      <c r="A3" s="44" t="s">
        <v>0</v>
      </c>
      <c r="B3" s="44" t="s">
        <v>169</v>
      </c>
      <c r="C3" s="44" t="s">
        <v>100</v>
      </c>
    </row>
    <row r="4" spans="1:7">
      <c r="A4" s="45" t="s">
        <v>1</v>
      </c>
      <c r="B4" s="45">
        <v>0.86314269788506304</v>
      </c>
      <c r="C4" s="53">
        <v>8.01807177834149E-22</v>
      </c>
    </row>
    <row r="5" spans="1:7">
      <c r="A5" s="46" t="s">
        <v>2</v>
      </c>
      <c r="B5" s="46">
        <v>0.86162553051732205</v>
      </c>
      <c r="C5" s="49">
        <v>3.06028287845527E-22</v>
      </c>
    </row>
    <row r="6" spans="1:7">
      <c r="A6" s="46" t="s">
        <v>3</v>
      </c>
      <c r="B6" s="46">
        <v>0.81527495914661197</v>
      </c>
      <c r="C6" s="46">
        <v>0</v>
      </c>
    </row>
    <row r="7" spans="1:7">
      <c r="A7" s="46" t="s">
        <v>4</v>
      </c>
      <c r="B7" s="46">
        <v>0.81527495914661197</v>
      </c>
      <c r="C7" s="46">
        <v>0</v>
      </c>
    </row>
    <row r="8" spans="1:7">
      <c r="A8" s="46" t="s">
        <v>10</v>
      </c>
      <c r="B8" s="46">
        <v>2.26925583102499</v>
      </c>
      <c r="C8" s="46">
        <v>0</v>
      </c>
    </row>
    <row r="9" spans="1:7">
      <c r="A9" s="46" t="s">
        <v>11</v>
      </c>
      <c r="B9" s="46">
        <v>2.2571672247883501</v>
      </c>
      <c r="C9" s="46">
        <v>0</v>
      </c>
      <c r="G9" s="1"/>
    </row>
    <row r="10" spans="1:7">
      <c r="A10" s="46" t="s">
        <v>5</v>
      </c>
      <c r="B10" s="46">
        <v>0.63168073739382302</v>
      </c>
      <c r="C10" s="46">
        <v>0</v>
      </c>
    </row>
    <row r="11" spans="1:7">
      <c r="A11" s="46" t="s">
        <v>6</v>
      </c>
      <c r="B11" s="46">
        <v>0.72779285056940701</v>
      </c>
      <c r="C11" s="46">
        <v>0</v>
      </c>
      <c r="G11" s="1"/>
    </row>
    <row r="12" spans="1:7">
      <c r="A12" s="46" t="s">
        <v>7</v>
      </c>
      <c r="B12" s="46">
        <v>0.77273579210918597</v>
      </c>
      <c r="C12" s="49">
        <v>5.9891634736877295E-256</v>
      </c>
      <c r="G12" s="1"/>
    </row>
    <row r="13" spans="1:7">
      <c r="A13" s="46" t="s">
        <v>12</v>
      </c>
      <c r="B13" s="46">
        <v>0.58338359199950196</v>
      </c>
      <c r="C13" s="46">
        <v>0</v>
      </c>
    </row>
    <row r="14" spans="1:7">
      <c r="A14" s="46" t="s">
        <v>8</v>
      </c>
      <c r="B14" s="46">
        <v>1.2874161477608399</v>
      </c>
      <c r="C14" s="49">
        <v>3.3317782414204498E-34</v>
      </c>
    </row>
    <row r="15" spans="1:7">
      <c r="A15" s="46" t="s">
        <v>13</v>
      </c>
      <c r="B15" s="46">
        <v>0.72701697036658797</v>
      </c>
      <c r="C15" s="49">
        <v>9.8018830905774304E-44</v>
      </c>
    </row>
    <row r="16" spans="1:7" ht="16.5" thickBot="1">
      <c r="A16" s="47" t="s">
        <v>9</v>
      </c>
      <c r="B16" s="47">
        <v>4.4187881507600997</v>
      </c>
      <c r="C16" s="47">
        <v>0</v>
      </c>
    </row>
  </sheetData>
  <pageMargins left="0.7" right="0.7" top="0.75" bottom="0.75" header="0.3" footer="0.3"/>
  <pageSetup paperSize="0" orientation="portrait" horizontalDpi="0" verticalDpi="0" copies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D1472E-1040-6A4E-B348-970D8EA017C3}">
  <dimension ref="A1:D24"/>
  <sheetViews>
    <sheetView workbookViewId="0"/>
  </sheetViews>
  <sheetFormatPr defaultColWidth="11.25" defaultRowHeight="15.75"/>
  <cols>
    <col min="1" max="1" width="126.25" bestFit="1" customWidth="1"/>
    <col min="2" max="2" width="22.75" bestFit="1" customWidth="1"/>
    <col min="4" max="4" width="20.75" bestFit="1" customWidth="1"/>
  </cols>
  <sheetData>
    <row r="1" spans="1:4">
      <c r="A1" s="2" t="s">
        <v>171</v>
      </c>
    </row>
    <row r="2" spans="1:4" ht="16.5" thickBot="1"/>
    <row r="3" spans="1:4" ht="16.5" thickBot="1">
      <c r="A3" s="44" t="s">
        <v>0</v>
      </c>
      <c r="B3" s="44" t="s">
        <v>169</v>
      </c>
      <c r="C3" s="44" t="s">
        <v>100</v>
      </c>
      <c r="D3" s="2"/>
    </row>
    <row r="4" spans="1:4">
      <c r="A4" s="45" t="s">
        <v>44</v>
      </c>
      <c r="B4" s="45">
        <v>0.64940473186939096</v>
      </c>
      <c r="C4" s="45">
        <v>4.0853406494971198E-2</v>
      </c>
    </row>
    <row r="5" spans="1:4">
      <c r="A5" s="46" t="s">
        <v>45</v>
      </c>
      <c r="B5" s="46">
        <v>0.50818939637428295</v>
      </c>
      <c r="C5" s="46">
        <v>4.8371298299237503E-2</v>
      </c>
    </row>
    <row r="6" spans="1:4">
      <c r="A6" s="46" t="s">
        <v>46</v>
      </c>
      <c r="B6" s="46">
        <v>0.49120856482834402</v>
      </c>
      <c r="C6" s="46">
        <v>4.8371298299237503E-2</v>
      </c>
    </row>
    <row r="7" spans="1:4">
      <c r="A7" s="46" t="s">
        <v>47</v>
      </c>
      <c r="B7" s="46">
        <v>0.49120856482834402</v>
      </c>
      <c r="C7" s="46">
        <v>4.8371298299237503E-2</v>
      </c>
    </row>
    <row r="8" spans="1:4">
      <c r="A8" s="46" t="s">
        <v>48</v>
      </c>
      <c r="B8" s="46">
        <v>0.49120856482834402</v>
      </c>
      <c r="C8" s="46">
        <v>4.8371298299237503E-2</v>
      </c>
    </row>
    <row r="9" spans="1:4">
      <c r="A9" s="46" t="s">
        <v>49</v>
      </c>
      <c r="B9" s="46">
        <v>0.30811012526902698</v>
      </c>
      <c r="C9" s="46">
        <v>0</v>
      </c>
    </row>
    <row r="10" spans="1:4">
      <c r="A10" s="46" t="s">
        <v>24</v>
      </c>
      <c r="B10" s="46">
        <v>4.0255286635871403</v>
      </c>
      <c r="C10" s="46">
        <v>5.5724687922756398E-4</v>
      </c>
    </row>
    <row r="11" spans="1:4">
      <c r="A11" s="46" t="s">
        <v>50</v>
      </c>
      <c r="B11" s="46">
        <v>5.5819347613010697</v>
      </c>
      <c r="C11" s="46">
        <v>5.5724687922756398E-4</v>
      </c>
    </row>
    <row r="12" spans="1:4">
      <c r="A12" s="46" t="s">
        <v>51</v>
      </c>
      <c r="B12" s="46">
        <v>5.3570843927896998</v>
      </c>
      <c r="C12" s="46">
        <v>4.7533279744980603E-3</v>
      </c>
    </row>
    <row r="13" spans="1:4">
      <c r="A13" s="46" t="s">
        <v>52</v>
      </c>
      <c r="B13" s="46">
        <v>4.4187168310139997</v>
      </c>
      <c r="C13" s="46">
        <v>3.1574276477058399E-3</v>
      </c>
    </row>
    <row r="14" spans="1:4">
      <c r="A14" s="46" t="s">
        <v>53</v>
      </c>
      <c r="B14" s="46">
        <v>4.97336136114117</v>
      </c>
      <c r="C14" s="46">
        <v>2.4080405314737999E-2</v>
      </c>
    </row>
    <row r="15" spans="1:4">
      <c r="A15" s="46" t="s">
        <v>54</v>
      </c>
      <c r="B15" s="46">
        <v>6.29493932248148</v>
      </c>
      <c r="C15" s="46">
        <v>1.6058248775943501E-2</v>
      </c>
    </row>
    <row r="16" spans="1:4">
      <c r="A16" s="46" t="s">
        <v>55</v>
      </c>
      <c r="B16" s="46">
        <v>4.6514603817805202</v>
      </c>
      <c r="C16" s="46">
        <v>3.1574276477058399E-3</v>
      </c>
    </row>
    <row r="17" spans="1:3">
      <c r="A17" s="46" t="s">
        <v>56</v>
      </c>
      <c r="B17" s="46">
        <v>3.967615666291</v>
      </c>
      <c r="C17" s="46">
        <v>9.44604112795072E-3</v>
      </c>
    </row>
    <row r="18" spans="1:3">
      <c r="A18" s="46" t="s">
        <v>57</v>
      </c>
      <c r="B18" s="46">
        <v>2.8591746478933699</v>
      </c>
      <c r="C18" s="49">
        <v>3.7727615482389798E-173</v>
      </c>
    </row>
    <row r="19" spans="1:3">
      <c r="A19" s="46" t="s">
        <v>58</v>
      </c>
      <c r="B19" s="46">
        <v>0.19153316866477099</v>
      </c>
      <c r="C19" s="46">
        <v>0</v>
      </c>
    </row>
    <row r="20" spans="1:3">
      <c r="A20" s="46" t="s">
        <v>7</v>
      </c>
      <c r="B20" s="46">
        <v>12.0541394393017</v>
      </c>
      <c r="C20" s="46">
        <v>4.4216091852234901E-3</v>
      </c>
    </row>
    <row r="21" spans="1:3">
      <c r="A21" s="46" t="s">
        <v>59</v>
      </c>
      <c r="B21" s="46">
        <v>0.30275870339644301</v>
      </c>
      <c r="C21" s="46">
        <v>2.4080405314737999E-2</v>
      </c>
    </row>
    <row r="22" spans="1:3">
      <c r="A22" s="46" t="s">
        <v>60</v>
      </c>
      <c r="B22" s="46">
        <v>0.30275870339644301</v>
      </c>
      <c r="C22" s="46">
        <v>2.4080405314737999E-2</v>
      </c>
    </row>
    <row r="23" spans="1:3">
      <c r="A23" s="46" t="s">
        <v>61</v>
      </c>
      <c r="B23" s="46">
        <v>0.30275870339644301</v>
      </c>
      <c r="C23" s="46">
        <v>2.4080405314737999E-2</v>
      </c>
    </row>
    <row r="24" spans="1:3" ht="16.5" thickBot="1">
      <c r="A24" s="47" t="s">
        <v>8</v>
      </c>
      <c r="B24" s="47">
        <v>10.634826099285601</v>
      </c>
      <c r="C24" s="47">
        <v>4.8371298299237503E-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F78AB6-B50B-5B4C-A095-D1E8F5CD0B96}">
  <dimension ref="A1:C16"/>
  <sheetViews>
    <sheetView workbookViewId="0"/>
  </sheetViews>
  <sheetFormatPr defaultColWidth="11.25" defaultRowHeight="15.75"/>
  <cols>
    <col min="1" max="1" width="119.75" bestFit="1" customWidth="1"/>
    <col min="2" max="2" width="27" bestFit="1" customWidth="1"/>
  </cols>
  <sheetData>
    <row r="1" spans="1:3">
      <c r="A1" s="2" t="s">
        <v>174</v>
      </c>
    </row>
    <row r="2" spans="1:3" ht="16.5" thickBot="1"/>
    <row r="3" spans="1:3" ht="16.5" thickBot="1">
      <c r="A3" s="44" t="s">
        <v>160</v>
      </c>
      <c r="B3" s="44" t="s">
        <v>164</v>
      </c>
      <c r="C3" s="44" t="s">
        <v>100</v>
      </c>
    </row>
    <row r="4" spans="1:3">
      <c r="A4" s="45" t="s">
        <v>21</v>
      </c>
      <c r="B4" s="45" t="s">
        <v>22</v>
      </c>
      <c r="C4" s="53">
        <v>5.34252647780156E-152</v>
      </c>
    </row>
    <row r="5" spans="1:3">
      <c r="A5" s="46" t="s">
        <v>3</v>
      </c>
      <c r="B5" s="46" t="s">
        <v>23</v>
      </c>
      <c r="C5" s="46">
        <v>0</v>
      </c>
    </row>
    <row r="6" spans="1:3">
      <c r="A6" s="46" t="s">
        <v>4</v>
      </c>
      <c r="B6" s="46" t="s">
        <v>23</v>
      </c>
      <c r="C6" s="46">
        <v>0</v>
      </c>
    </row>
    <row r="7" spans="1:3">
      <c r="A7" s="46" t="s">
        <v>24</v>
      </c>
      <c r="B7" s="46" t="s">
        <v>25</v>
      </c>
      <c r="C7" s="46">
        <v>0</v>
      </c>
    </row>
    <row r="8" spans="1:3">
      <c r="A8" s="46" t="s">
        <v>26</v>
      </c>
      <c r="B8" s="46" t="s">
        <v>27</v>
      </c>
      <c r="C8" s="49">
        <v>3.3072566996723696E-86</v>
      </c>
    </row>
    <row r="9" spans="1:3">
      <c r="A9" s="46" t="s">
        <v>6</v>
      </c>
      <c r="B9" s="46" t="s">
        <v>28</v>
      </c>
      <c r="C9" s="49">
        <v>8.4874250828833398E-46</v>
      </c>
    </row>
    <row r="10" spans="1:3">
      <c r="A10" s="46" t="s">
        <v>12</v>
      </c>
      <c r="B10" s="46" t="s">
        <v>29</v>
      </c>
      <c r="C10" s="49">
        <v>1.1593313870705599E-37</v>
      </c>
    </row>
    <row r="11" spans="1:3" ht="16.5" thickBot="1">
      <c r="A11" s="47" t="s">
        <v>13</v>
      </c>
      <c r="B11" s="47" t="s">
        <v>30</v>
      </c>
      <c r="C11" s="50">
        <v>3.52470395281471E-9</v>
      </c>
    </row>
    <row r="14" spans="1:3">
      <c r="A14" t="s">
        <v>172</v>
      </c>
    </row>
    <row r="15" spans="1:3">
      <c r="A15" t="s">
        <v>98</v>
      </c>
    </row>
    <row r="16" spans="1:3">
      <c r="A16" t="s">
        <v>165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2D8D60-750B-1745-9C61-B103138F4DE2}">
  <dimension ref="A1:C15"/>
  <sheetViews>
    <sheetView workbookViewId="0"/>
  </sheetViews>
  <sheetFormatPr defaultColWidth="11.25" defaultRowHeight="15.75"/>
  <cols>
    <col min="1" max="1" width="116" bestFit="1" customWidth="1"/>
    <col min="2" max="2" width="27.25" bestFit="1" customWidth="1"/>
    <col min="3" max="3" width="9.25" bestFit="1" customWidth="1"/>
    <col min="4" max="4" width="21.5" customWidth="1"/>
  </cols>
  <sheetData>
    <row r="1" spans="1:3">
      <c r="A1" s="2" t="s">
        <v>173</v>
      </c>
    </row>
    <row r="2" spans="1:3" ht="16.5" thickBot="1"/>
    <row r="3" spans="1:3" ht="16.5" thickBot="1">
      <c r="A3" s="44" t="s">
        <v>160</v>
      </c>
      <c r="B3" s="44" t="s">
        <v>168</v>
      </c>
      <c r="C3" s="44" t="s">
        <v>100</v>
      </c>
    </row>
    <row r="4" spans="1:3">
      <c r="A4" s="46" t="s">
        <v>1</v>
      </c>
      <c r="B4" s="46" t="s">
        <v>15</v>
      </c>
      <c r="C4" s="46">
        <v>0</v>
      </c>
    </row>
    <row r="5" spans="1:3">
      <c r="A5" s="46" t="s">
        <v>2</v>
      </c>
      <c r="B5" s="46" t="s">
        <v>16</v>
      </c>
      <c r="C5" s="46">
        <v>0</v>
      </c>
    </row>
    <row r="6" spans="1:3">
      <c r="A6" s="46" t="s">
        <v>3</v>
      </c>
      <c r="B6" s="46" t="s">
        <v>17</v>
      </c>
      <c r="C6" s="49">
        <v>5.03888240068706E-123</v>
      </c>
    </row>
    <row r="7" spans="1:3">
      <c r="A7" s="46" t="s">
        <v>4</v>
      </c>
      <c r="B7" s="46" t="s">
        <v>17</v>
      </c>
      <c r="C7" s="49">
        <v>5.03888240068706E-123</v>
      </c>
    </row>
    <row r="8" spans="1:3">
      <c r="A8" s="46" t="s">
        <v>7</v>
      </c>
      <c r="B8" s="46" t="s">
        <v>18</v>
      </c>
      <c r="C8" s="49">
        <v>3.5836507226178699E-218</v>
      </c>
    </row>
    <row r="9" spans="1:3">
      <c r="A9" s="46" t="s">
        <v>8</v>
      </c>
      <c r="B9" s="46" t="s">
        <v>19</v>
      </c>
      <c r="C9" s="49">
        <v>4.4199552073916698E-225</v>
      </c>
    </row>
    <row r="10" spans="1:3" ht="16.5" thickBot="1">
      <c r="A10" s="47" t="s">
        <v>13</v>
      </c>
      <c r="B10" s="47" t="s">
        <v>20</v>
      </c>
      <c r="C10" s="50">
        <v>3.6522253881769501E-142</v>
      </c>
    </row>
    <row r="13" spans="1:3">
      <c r="A13" t="s">
        <v>172</v>
      </c>
    </row>
    <row r="14" spans="1:3">
      <c r="A14" t="s">
        <v>161</v>
      </c>
    </row>
    <row r="15" spans="1:3">
      <c r="A15" t="s">
        <v>16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EE1449-ACAF-2A4D-9781-8832B6FCF108}">
  <dimension ref="A1:C14"/>
  <sheetViews>
    <sheetView workbookViewId="0"/>
  </sheetViews>
  <sheetFormatPr defaultColWidth="11.25" defaultRowHeight="15.75"/>
  <cols>
    <col min="1" max="1" width="116" bestFit="1" customWidth="1"/>
    <col min="2" max="2" width="24.25" bestFit="1" customWidth="1"/>
  </cols>
  <sheetData>
    <row r="1" spans="1:3">
      <c r="A1" s="2" t="s">
        <v>175</v>
      </c>
    </row>
    <row r="2" spans="1:3" ht="16.5" thickBot="1"/>
    <row r="3" spans="1:3" ht="16.5" thickBot="1">
      <c r="A3" s="44" t="s">
        <v>160</v>
      </c>
      <c r="B3" s="44" t="s">
        <v>163</v>
      </c>
      <c r="C3" s="44" t="s">
        <v>100</v>
      </c>
    </row>
    <row r="4" spans="1:3">
      <c r="A4" s="51" t="s">
        <v>1</v>
      </c>
      <c r="B4" s="45" t="s">
        <v>31</v>
      </c>
      <c r="C4" s="45">
        <v>0</v>
      </c>
    </row>
    <row r="5" spans="1:3">
      <c r="A5" s="48" t="s">
        <v>2</v>
      </c>
      <c r="B5" s="46" t="s">
        <v>14</v>
      </c>
      <c r="C5" s="46">
        <v>0</v>
      </c>
    </row>
    <row r="6" spans="1:3">
      <c r="A6" s="48" t="s">
        <v>3</v>
      </c>
      <c r="B6" s="46" t="s">
        <v>32</v>
      </c>
      <c r="C6" s="49">
        <v>8.6567608902987001E-96</v>
      </c>
    </row>
    <row r="7" spans="1:3">
      <c r="A7" s="48" t="s">
        <v>4</v>
      </c>
      <c r="B7" s="46" t="s">
        <v>32</v>
      </c>
      <c r="C7" s="49">
        <v>8.6567608902987001E-96</v>
      </c>
    </row>
    <row r="8" spans="1:3">
      <c r="A8" s="48" t="s">
        <v>6</v>
      </c>
      <c r="B8" s="46" t="s">
        <v>33</v>
      </c>
      <c r="C8" s="46">
        <v>0</v>
      </c>
    </row>
    <row r="9" spans="1:3">
      <c r="A9" s="48" t="s">
        <v>7</v>
      </c>
      <c r="B9" s="46" t="s">
        <v>34</v>
      </c>
      <c r="C9" s="46">
        <v>0</v>
      </c>
    </row>
    <row r="10" spans="1:3">
      <c r="A10" s="48" t="s">
        <v>8</v>
      </c>
      <c r="B10" s="46" t="s">
        <v>35</v>
      </c>
      <c r="C10" s="49">
        <v>2.12055321352845E-23</v>
      </c>
    </row>
    <row r="11" spans="1:3" ht="16.5" thickBot="1">
      <c r="A11" s="52" t="s">
        <v>13</v>
      </c>
      <c r="B11" s="47" t="s">
        <v>36</v>
      </c>
      <c r="C11" s="50">
        <v>2.6643897154572102E-8</v>
      </c>
    </row>
    <row r="14" spans="1:3">
      <c r="A14" t="s">
        <v>43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4D1264-C88D-C24F-BDAC-B64333C3960D}">
  <dimension ref="A1:C15"/>
  <sheetViews>
    <sheetView workbookViewId="0"/>
  </sheetViews>
  <sheetFormatPr defaultColWidth="11.25" defaultRowHeight="15.75"/>
  <cols>
    <col min="1" max="1" width="116" bestFit="1" customWidth="1"/>
    <col min="2" max="2" width="32.5" bestFit="1" customWidth="1"/>
    <col min="3" max="3" width="25" bestFit="1" customWidth="1"/>
  </cols>
  <sheetData>
    <row r="1" spans="1:3">
      <c r="A1" s="2" t="s">
        <v>176</v>
      </c>
    </row>
    <row r="2" spans="1:3" ht="16.5" thickBot="1"/>
    <row r="3" spans="1:3" ht="16.5" thickBot="1">
      <c r="A3" s="44" t="s">
        <v>0</v>
      </c>
      <c r="B3" s="44" t="s">
        <v>166</v>
      </c>
      <c r="C3" s="44" t="s">
        <v>100</v>
      </c>
    </row>
    <row r="4" spans="1:3">
      <c r="A4" s="45" t="s">
        <v>1</v>
      </c>
      <c r="B4" s="45" t="s">
        <v>37</v>
      </c>
      <c r="C4" s="45">
        <v>0</v>
      </c>
    </row>
    <row r="5" spans="1:3">
      <c r="A5" s="46" t="s">
        <v>2</v>
      </c>
      <c r="B5" s="46" t="s">
        <v>38</v>
      </c>
      <c r="C5" s="46">
        <v>0</v>
      </c>
    </row>
    <row r="6" spans="1:3">
      <c r="A6" s="46" t="s">
        <v>3</v>
      </c>
      <c r="B6" s="46" t="s">
        <v>39</v>
      </c>
      <c r="C6" s="46">
        <v>0</v>
      </c>
    </row>
    <row r="7" spans="1:3">
      <c r="A7" s="46" t="s">
        <v>4</v>
      </c>
      <c r="B7" s="46" t="s">
        <v>39</v>
      </c>
      <c r="C7" s="46">
        <v>0</v>
      </c>
    </row>
    <row r="8" spans="1:3">
      <c r="A8" s="46" t="s">
        <v>6</v>
      </c>
      <c r="B8" s="46" t="s">
        <v>40</v>
      </c>
      <c r="C8" s="46">
        <v>0</v>
      </c>
    </row>
    <row r="9" spans="1:3">
      <c r="A9" s="46" t="s">
        <v>7</v>
      </c>
      <c r="B9" s="46" t="s">
        <v>41</v>
      </c>
      <c r="C9" s="46">
        <v>0</v>
      </c>
    </row>
    <row r="10" spans="1:3" ht="16.5" thickBot="1">
      <c r="A10" s="47" t="s">
        <v>13</v>
      </c>
      <c r="B10" s="47" t="s">
        <v>42</v>
      </c>
      <c r="C10" s="50">
        <v>2.1440681474084698E-196</v>
      </c>
    </row>
    <row r="13" spans="1:3">
      <c r="A13" t="s">
        <v>172</v>
      </c>
    </row>
    <row r="14" spans="1:3">
      <c r="A14" t="s">
        <v>99</v>
      </c>
    </row>
    <row r="15" spans="1:3">
      <c r="A15" t="s">
        <v>167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9E4819-7033-974B-A8F1-245EA8DB4E8A}">
  <dimension ref="A1:AB47"/>
  <sheetViews>
    <sheetView workbookViewId="0">
      <selection activeCell="G1" sqref="G1:N1"/>
    </sheetView>
  </sheetViews>
  <sheetFormatPr defaultColWidth="8.75" defaultRowHeight="15"/>
  <cols>
    <col min="1" max="1" width="10" style="12" customWidth="1"/>
    <col min="2" max="2" width="20.75" style="11" customWidth="1"/>
    <col min="3" max="4" width="6.25" style="11" customWidth="1"/>
    <col min="5" max="5" width="10.75" style="11" customWidth="1"/>
    <col min="6" max="6" width="7.25" style="11" customWidth="1"/>
    <col min="7" max="7" width="13.25" style="11" customWidth="1"/>
    <col min="8" max="8" width="8.25" style="11" customWidth="1"/>
    <col min="9" max="9" width="8.75" style="11" customWidth="1"/>
    <col min="10" max="10" width="9.75" style="11" customWidth="1"/>
    <col min="11" max="11" width="11.75" style="11" customWidth="1"/>
    <col min="12" max="12" width="14.75" style="11" customWidth="1"/>
    <col min="13" max="13" width="18.5" style="11" customWidth="1"/>
    <col min="14" max="14" width="16.25" style="11" customWidth="1"/>
    <col min="15" max="15" width="20.25" style="10" customWidth="1"/>
    <col min="16" max="16" width="6.25" style="10" customWidth="1"/>
    <col min="17" max="17" width="6.5" style="10" customWidth="1"/>
    <col min="18" max="18" width="10.75" style="10" customWidth="1"/>
    <col min="19" max="19" width="7" style="10" customWidth="1"/>
    <col min="20" max="20" width="13.25" style="10" customWidth="1"/>
    <col min="21" max="21" width="7.75" style="10" customWidth="1"/>
    <col min="22" max="22" width="8.5" style="10" customWidth="1"/>
    <col min="23" max="23" width="9.75" style="10" customWidth="1"/>
    <col min="24" max="24" width="11" style="10" customWidth="1"/>
    <col min="25" max="25" width="14.75" style="10" customWidth="1"/>
    <col min="26" max="26" width="18" style="10" customWidth="1"/>
    <col min="27" max="27" width="15.75" style="10" customWidth="1"/>
    <col min="28" max="28" width="18.75" style="10" customWidth="1"/>
    <col min="29" max="16384" width="8.75" style="10"/>
  </cols>
  <sheetData>
    <row r="1" spans="2:28" ht="15.75">
      <c r="G1" s="60" t="s">
        <v>158</v>
      </c>
      <c r="H1" s="60"/>
      <c r="I1" s="60"/>
      <c r="J1" s="60"/>
      <c r="K1" s="60"/>
      <c r="L1" s="60"/>
      <c r="M1" s="60"/>
      <c r="N1" s="60"/>
    </row>
    <row r="2" spans="2:28" ht="15.75" thickBot="1"/>
    <row r="3" spans="2:28" ht="30.4" customHeight="1" thickBot="1">
      <c r="B3" s="24"/>
      <c r="C3" s="54" t="s">
        <v>152</v>
      </c>
      <c r="D3" s="55"/>
      <c r="E3" s="55"/>
      <c r="F3" s="55"/>
      <c r="G3" s="55"/>
      <c r="H3" s="55"/>
      <c r="I3" s="55"/>
      <c r="J3" s="55"/>
      <c r="K3" s="55"/>
      <c r="L3" s="55"/>
      <c r="M3" s="55"/>
      <c r="N3" s="55"/>
      <c r="O3" s="56"/>
      <c r="P3" s="57" t="s">
        <v>151</v>
      </c>
      <c r="Q3" s="58"/>
      <c r="R3" s="58"/>
      <c r="S3" s="58"/>
      <c r="T3" s="58"/>
      <c r="U3" s="58"/>
      <c r="V3" s="58"/>
      <c r="W3" s="58"/>
      <c r="X3" s="58"/>
      <c r="Y3" s="58"/>
      <c r="Z3" s="58"/>
      <c r="AA3" s="58"/>
      <c r="AB3" s="59"/>
    </row>
    <row r="4" spans="2:28" ht="15.75" thickBot="1">
      <c r="B4" s="29" t="s">
        <v>150</v>
      </c>
      <c r="C4" s="26" t="s">
        <v>78</v>
      </c>
      <c r="D4" s="26" t="s">
        <v>64</v>
      </c>
      <c r="E4" s="26" t="s">
        <v>72</v>
      </c>
      <c r="F4" s="26" t="s">
        <v>87</v>
      </c>
      <c r="G4" s="28" t="s">
        <v>149</v>
      </c>
      <c r="H4" s="26" t="s">
        <v>86</v>
      </c>
      <c r="I4" s="26" t="s">
        <v>94</v>
      </c>
      <c r="J4" s="26" t="s">
        <v>77</v>
      </c>
      <c r="K4" s="26" t="s">
        <v>65</v>
      </c>
      <c r="L4" s="26" t="s">
        <v>147</v>
      </c>
      <c r="M4" s="26" t="s">
        <v>146</v>
      </c>
      <c r="N4" s="26" t="s">
        <v>145</v>
      </c>
      <c r="O4" s="25" t="s">
        <v>144</v>
      </c>
      <c r="P4" s="27" t="s">
        <v>78</v>
      </c>
      <c r="Q4" s="26" t="s">
        <v>64</v>
      </c>
      <c r="R4" s="26" t="s">
        <v>72</v>
      </c>
      <c r="S4" s="26" t="s">
        <v>87</v>
      </c>
      <c r="T4" s="26" t="s">
        <v>148</v>
      </c>
      <c r="U4" s="26" t="s">
        <v>86</v>
      </c>
      <c r="V4" s="26" t="s">
        <v>94</v>
      </c>
      <c r="W4" s="26" t="s">
        <v>77</v>
      </c>
      <c r="X4" s="26" t="s">
        <v>65</v>
      </c>
      <c r="Y4" s="26" t="s">
        <v>147</v>
      </c>
      <c r="Z4" s="26" t="s">
        <v>146</v>
      </c>
      <c r="AA4" s="26" t="s">
        <v>145</v>
      </c>
      <c r="AB4" s="25" t="s">
        <v>144</v>
      </c>
    </row>
    <row r="5" spans="2:28">
      <c r="B5" s="24" t="s">
        <v>143</v>
      </c>
      <c r="C5" s="11">
        <v>-7.86213627541439E-2</v>
      </c>
      <c r="D5" s="11">
        <v>0.44212267604142302</v>
      </c>
      <c r="E5" s="11">
        <v>-0.26207120918047999</v>
      </c>
      <c r="F5" s="11">
        <v>0</v>
      </c>
      <c r="G5" s="11">
        <v>0.33346641009997202</v>
      </c>
      <c r="H5" s="11">
        <v>0.46291004988627599</v>
      </c>
      <c r="I5" s="11">
        <v>0.23145502494313799</v>
      </c>
      <c r="J5" s="11">
        <v>0.23145502494313799</v>
      </c>
      <c r="K5" s="11">
        <v>-0.351008975915721</v>
      </c>
      <c r="L5" s="11">
        <v>0.46291004988627599</v>
      </c>
      <c r="M5" s="11">
        <v>-0.55029839107684297</v>
      </c>
      <c r="N5" s="11">
        <v>0.15724272550828799</v>
      </c>
      <c r="O5" s="17">
        <v>-0.154303349962092</v>
      </c>
      <c r="P5" s="18">
        <v>0.79848803632973697</v>
      </c>
      <c r="Q5" s="11">
        <v>0.13035367512795901</v>
      </c>
      <c r="R5" s="11">
        <v>0.38705707878301698</v>
      </c>
      <c r="S5" s="11">
        <v>1</v>
      </c>
      <c r="T5" s="11">
        <v>0.26552063088181199</v>
      </c>
      <c r="U5" s="11">
        <v>0.111172952769057</v>
      </c>
      <c r="V5" s="11">
        <v>0.44674159662419699</v>
      </c>
      <c r="W5" s="11">
        <v>0.44674159662419699</v>
      </c>
      <c r="X5" s="11">
        <v>0.239613968713075</v>
      </c>
      <c r="Y5" s="11">
        <v>0.111172952769057</v>
      </c>
      <c r="Z5" s="11">
        <v>5.1336684863787098E-2</v>
      </c>
      <c r="AA5" s="11">
        <v>0.60792923958037903</v>
      </c>
      <c r="AB5" s="17">
        <v>0.61473734734348495</v>
      </c>
    </row>
    <row r="6" spans="2:28">
      <c r="B6" s="20" t="s">
        <v>142</v>
      </c>
      <c r="C6" s="11">
        <v>-0.51894013802704098</v>
      </c>
      <c r="D6" s="11">
        <v>6.1621745083866301E-2</v>
      </c>
      <c r="E6" s="11">
        <v>-0.239510832935557</v>
      </c>
      <c r="F6" s="11">
        <v>0</v>
      </c>
      <c r="G6" s="11">
        <v>-0.41897323664946201</v>
      </c>
      <c r="H6" s="11">
        <v>-0.117516800076769</v>
      </c>
      <c r="I6" s="11">
        <v>-0.35255040023030698</v>
      </c>
      <c r="J6" s="11">
        <v>-0.35255040023030698</v>
      </c>
      <c r="K6" s="11">
        <v>0.26025485722186797</v>
      </c>
      <c r="L6" s="11">
        <v>-0.117516800076769</v>
      </c>
      <c r="M6" s="11">
        <v>-0.36458727935935198</v>
      </c>
      <c r="N6" s="11">
        <v>0.17298004600901401</v>
      </c>
      <c r="O6" s="17">
        <v>-0.117516800076769</v>
      </c>
      <c r="P6" s="18">
        <v>6.9188225135902406E-2</v>
      </c>
      <c r="Q6" s="11">
        <v>0.84149510574480102</v>
      </c>
      <c r="R6" s="11">
        <v>0.43062067867659198</v>
      </c>
      <c r="S6" s="11">
        <v>1</v>
      </c>
      <c r="T6" s="11">
        <v>0.15416050723597199</v>
      </c>
      <c r="U6" s="11">
        <v>0.70220282635322995</v>
      </c>
      <c r="V6" s="11">
        <v>0.23741342387217501</v>
      </c>
      <c r="W6" s="11">
        <v>0.23741342387217501</v>
      </c>
      <c r="X6" s="11">
        <v>0.39047623217673999</v>
      </c>
      <c r="Y6" s="11">
        <v>0.70220282635322995</v>
      </c>
      <c r="Z6" s="11">
        <v>0.22065099338463501</v>
      </c>
      <c r="AA6" s="11">
        <v>0.57198254761474898</v>
      </c>
      <c r="AB6" s="17">
        <v>0.70220282635322995</v>
      </c>
    </row>
    <row r="7" spans="2:28">
      <c r="B7" s="20" t="s">
        <v>141</v>
      </c>
      <c r="C7" s="11">
        <v>5.2486388108147798E-2</v>
      </c>
      <c r="D7" s="11">
        <v>-0.24740863501715499</v>
      </c>
      <c r="E7" s="11">
        <v>-0.19245008972987501</v>
      </c>
      <c r="F7" s="11">
        <v>-0.30903148567229</v>
      </c>
      <c r="G7" s="11">
        <v>7.9236538991869707E-2</v>
      </c>
      <c r="H7" s="11">
        <v>0.154515742836145</v>
      </c>
      <c r="I7" s="11">
        <v>0</v>
      </c>
      <c r="J7" s="11">
        <v>0</v>
      </c>
      <c r="K7" s="11">
        <v>-0.184114923579665</v>
      </c>
      <c r="L7" s="11">
        <v>0.154515742836145</v>
      </c>
      <c r="M7" s="11">
        <v>-0.403211602338858</v>
      </c>
      <c r="N7" s="11">
        <v>0.43738656756789801</v>
      </c>
      <c r="O7" s="17">
        <v>-0.115886807127109</v>
      </c>
      <c r="P7" s="18">
        <v>0.86478243624835305</v>
      </c>
      <c r="Q7" s="11">
        <v>0.41510157147302001</v>
      </c>
      <c r="R7" s="11">
        <v>0.52875711610147402</v>
      </c>
      <c r="S7" s="11">
        <v>0.30423727602633199</v>
      </c>
      <c r="T7" s="11">
        <v>0.79694076693668103</v>
      </c>
      <c r="U7" s="11">
        <v>0.61424444669679201</v>
      </c>
      <c r="V7" s="11">
        <v>1</v>
      </c>
      <c r="W7" s="11">
        <v>1</v>
      </c>
      <c r="X7" s="11">
        <v>0.54708641397940605</v>
      </c>
      <c r="Y7" s="11">
        <v>0.61424444669679201</v>
      </c>
      <c r="Z7" s="11">
        <v>0.171886604159455</v>
      </c>
      <c r="AA7" s="11">
        <v>0.135011730944224</v>
      </c>
      <c r="AB7" s="17">
        <v>0.70616711614371597</v>
      </c>
    </row>
    <row r="8" spans="2:28">
      <c r="B8" s="20" t="s">
        <v>140</v>
      </c>
      <c r="C8" s="11">
        <v>0.104972776216296</v>
      </c>
      <c r="D8" s="11">
        <v>0.241621298525526</v>
      </c>
      <c r="E8" s="11">
        <v>-0.26243194054073898</v>
      </c>
      <c r="F8" s="11">
        <v>0</v>
      </c>
      <c r="G8" s="11">
        <v>2.82987639256677E-2</v>
      </c>
      <c r="H8" s="11">
        <v>7.7257871418072499E-2</v>
      </c>
      <c r="I8" s="11">
        <v>0.46354722850843499</v>
      </c>
      <c r="J8" s="11">
        <v>0.46354722850843499</v>
      </c>
      <c r="K8" s="11">
        <v>-0.35846617696949901</v>
      </c>
      <c r="L8" s="11">
        <v>7.7257871418072499E-2</v>
      </c>
      <c r="M8" s="11">
        <v>0.15456444756322901</v>
      </c>
      <c r="N8" s="11">
        <v>-0.122468238919012</v>
      </c>
      <c r="O8" s="17">
        <v>-7.7257871418072499E-2</v>
      </c>
      <c r="P8" s="18">
        <v>0.73288289155703201</v>
      </c>
      <c r="Q8" s="11">
        <v>0.426445722611204</v>
      </c>
      <c r="R8" s="11">
        <v>0.38637989370039999</v>
      </c>
      <c r="S8" s="11">
        <v>1</v>
      </c>
      <c r="T8" s="11">
        <v>0.92688180819905297</v>
      </c>
      <c r="U8" s="11">
        <v>0.801919850104855</v>
      </c>
      <c r="V8" s="11">
        <v>0.110617051465201</v>
      </c>
      <c r="W8" s="11">
        <v>0.110617051465201</v>
      </c>
      <c r="X8" s="11">
        <v>0.22908180855518001</v>
      </c>
      <c r="Y8" s="11">
        <v>0.801919850104855</v>
      </c>
      <c r="Z8" s="11">
        <v>0.61413143853373497</v>
      </c>
      <c r="AA8" s="11">
        <v>0.69020330265768504</v>
      </c>
      <c r="AB8" s="17">
        <v>0.801919850104855</v>
      </c>
    </row>
    <row r="9" spans="2:28">
      <c r="B9" s="20" t="s">
        <v>139</v>
      </c>
      <c r="C9" s="11">
        <v>0.62897090203315098</v>
      </c>
      <c r="D9" s="11">
        <v>0.196498967129521</v>
      </c>
      <c r="E9" s="11">
        <v>0.20092126037170099</v>
      </c>
      <c r="F9" s="11">
        <v>-7.7151674981045998E-2</v>
      </c>
      <c r="G9" s="11">
        <v>0.47476573641351999</v>
      </c>
      <c r="H9" s="11">
        <v>0.154303349962092</v>
      </c>
      <c r="I9" s="11">
        <v>0.46291004988627599</v>
      </c>
      <c r="J9" s="11">
        <v>0.46291004988627599</v>
      </c>
      <c r="K9" s="11">
        <v>-5.5715710462812797E-2</v>
      </c>
      <c r="L9" s="11">
        <v>0.154303349962092</v>
      </c>
      <c r="M9" s="11">
        <v>0.16106294372980801</v>
      </c>
      <c r="N9" s="11">
        <v>-3.4942827890730603E-2</v>
      </c>
      <c r="O9" s="17">
        <v>-0.38575837490523002</v>
      </c>
      <c r="P9" s="22">
        <v>2.1283065714107E-2</v>
      </c>
      <c r="Q9" s="11">
        <v>0.51995139506333199</v>
      </c>
      <c r="R9" s="11">
        <v>0.51040824061187395</v>
      </c>
      <c r="S9" s="11">
        <v>0.80218727739387297</v>
      </c>
      <c r="T9" s="11">
        <v>0.10113514082443099</v>
      </c>
      <c r="U9" s="11">
        <v>0.61473734734348495</v>
      </c>
      <c r="V9" s="11">
        <v>0.111172952769057</v>
      </c>
      <c r="W9" s="11">
        <v>0.111172952769057</v>
      </c>
      <c r="X9" s="11">
        <v>0.856538004605784</v>
      </c>
      <c r="Y9" s="11">
        <v>0.61473734734348495</v>
      </c>
      <c r="Z9" s="11">
        <v>0.59912431454480997</v>
      </c>
      <c r="AA9" s="11">
        <v>0.90977176366869705</v>
      </c>
      <c r="AB9" s="17">
        <v>0.192977583019555</v>
      </c>
    </row>
    <row r="10" spans="2:28">
      <c r="B10" s="20" t="s">
        <v>138</v>
      </c>
      <c r="C10" s="11">
        <v>0.32591846059204199</v>
      </c>
      <c r="D10" s="11">
        <v>0.26661319034422198</v>
      </c>
      <c r="E10" s="11">
        <v>-0.10570328451633799</v>
      </c>
      <c r="F10" s="11">
        <v>-0.23338653290842801</v>
      </c>
      <c r="G10" s="11">
        <v>0.57276348488196704</v>
      </c>
      <c r="H10" s="11">
        <v>0.46677306581685601</v>
      </c>
      <c r="I10" s="11">
        <v>0.31118204387790399</v>
      </c>
      <c r="J10" s="11">
        <v>0.31118204387790399</v>
      </c>
      <c r="K10" s="11">
        <v>-0.25281297839561301</v>
      </c>
      <c r="L10" s="11">
        <v>0.46677306581685601</v>
      </c>
      <c r="M10" s="11">
        <v>-0.27067837496262198</v>
      </c>
      <c r="N10" s="11">
        <v>7.92774633872535E-2</v>
      </c>
      <c r="O10" s="17">
        <v>0</v>
      </c>
      <c r="P10" s="18">
        <v>0.27715441326162998</v>
      </c>
      <c r="Q10" s="11">
        <v>0.37857591783494798</v>
      </c>
      <c r="R10" s="11">
        <v>0.73108568491589798</v>
      </c>
      <c r="S10" s="11">
        <v>0.44284984017439699</v>
      </c>
      <c r="T10" s="21">
        <v>4.0762240741659898E-2</v>
      </c>
      <c r="U10" s="11">
        <v>0.10783148274547701</v>
      </c>
      <c r="V10" s="11">
        <v>0.30070764654855098</v>
      </c>
      <c r="W10" s="11">
        <v>0.30070764654855098</v>
      </c>
      <c r="X10" s="11">
        <v>0.40464775213640702</v>
      </c>
      <c r="Y10" s="11">
        <v>0.10783148274547701</v>
      </c>
      <c r="Z10" s="11">
        <v>0.37106893942313102</v>
      </c>
      <c r="AA10" s="11">
        <v>0.79683785952386399</v>
      </c>
      <c r="AB10" s="17">
        <v>1</v>
      </c>
    </row>
    <row r="11" spans="2:28">
      <c r="B11" s="20" t="s">
        <v>137</v>
      </c>
      <c r="C11" s="11">
        <v>8.7357069726826508E-3</v>
      </c>
      <c r="D11" s="11">
        <v>-0.48835772713072201</v>
      </c>
      <c r="E11" s="11">
        <v>0.37563539982535399</v>
      </c>
      <c r="F11" s="11">
        <v>7.7151674981045998E-2</v>
      </c>
      <c r="G11" s="11">
        <v>-0.10738748799829601</v>
      </c>
      <c r="H11" s="11">
        <v>-0.30860669992418399</v>
      </c>
      <c r="I11" s="11">
        <v>-0.38575837490523002</v>
      </c>
      <c r="J11" s="11">
        <v>-0.38575837490523002</v>
      </c>
      <c r="K11" s="11">
        <v>0.119788777495047</v>
      </c>
      <c r="L11" s="11">
        <v>-0.30860669992418399</v>
      </c>
      <c r="M11" s="11">
        <v>0.48989978717816501</v>
      </c>
      <c r="N11" s="11">
        <v>-0.34942827890730599</v>
      </c>
      <c r="O11" s="17">
        <v>0.30860669992418399</v>
      </c>
      <c r="P11" s="18">
        <v>0.97740419154485703</v>
      </c>
      <c r="Q11" s="11">
        <v>9.0408053168687302E-2</v>
      </c>
      <c r="R11" s="11">
        <v>0.205922479571884</v>
      </c>
      <c r="S11" s="11">
        <v>0.80218727739387297</v>
      </c>
      <c r="T11" s="11">
        <v>0.72694700876838603</v>
      </c>
      <c r="U11" s="11">
        <v>0.304937231741436</v>
      </c>
      <c r="V11" s="11">
        <v>0.192977583019555</v>
      </c>
      <c r="W11" s="11">
        <v>0.192977583019555</v>
      </c>
      <c r="X11" s="11">
        <v>0.69668874294341399</v>
      </c>
      <c r="Y11" s="11">
        <v>0.304937231741436</v>
      </c>
      <c r="Z11" s="11">
        <v>8.92426448369599E-2</v>
      </c>
      <c r="AA11" s="11">
        <v>0.24188330702833899</v>
      </c>
      <c r="AB11" s="17">
        <v>0.304937231741436</v>
      </c>
    </row>
    <row r="12" spans="2:28">
      <c r="B12" s="20" t="s">
        <v>136</v>
      </c>
      <c r="C12" s="11">
        <v>0.40184252074340199</v>
      </c>
      <c r="D12" s="11">
        <v>0.27452061584271398</v>
      </c>
      <c r="E12" s="11">
        <v>9.6092776699509205E-2</v>
      </c>
      <c r="F12" s="11">
        <v>-7.7151674981045998E-2</v>
      </c>
      <c r="G12" s="11">
        <v>0.68388873935757</v>
      </c>
      <c r="H12" s="11">
        <v>0.38575837490523002</v>
      </c>
      <c r="I12" s="11">
        <v>0.30860669992418399</v>
      </c>
      <c r="J12" s="11">
        <v>0.30860669992418399</v>
      </c>
      <c r="K12" s="11">
        <v>-0.103074064356204</v>
      </c>
      <c r="L12" s="11">
        <v>0.38575837490523002</v>
      </c>
      <c r="M12" s="11">
        <v>-0.335547799437099</v>
      </c>
      <c r="N12" s="11">
        <v>4.3678534863413297E-2</v>
      </c>
      <c r="O12" s="17">
        <v>0</v>
      </c>
      <c r="P12" s="18">
        <v>0.173485211124078</v>
      </c>
      <c r="Q12" s="11">
        <v>0.36404700061458301</v>
      </c>
      <c r="R12" s="11">
        <v>0.75482750280655397</v>
      </c>
      <c r="S12" s="11">
        <v>0.80218727739387297</v>
      </c>
      <c r="T12" s="21">
        <v>9.9451708513331703E-3</v>
      </c>
      <c r="U12" s="11">
        <v>0.192977583019555</v>
      </c>
      <c r="V12" s="11">
        <v>0.304937231741436</v>
      </c>
      <c r="W12" s="11">
        <v>0.304937231741436</v>
      </c>
      <c r="X12" s="11">
        <v>0.73755997698117803</v>
      </c>
      <c r="Y12" s="11">
        <v>0.192977583019555</v>
      </c>
      <c r="Z12" s="11">
        <v>0.262364011770372</v>
      </c>
      <c r="AA12" s="11">
        <v>0.88733072927081802</v>
      </c>
      <c r="AB12" s="17">
        <v>1</v>
      </c>
    </row>
    <row r="13" spans="2:28">
      <c r="B13" s="20" t="s">
        <v>135</v>
      </c>
      <c r="C13" s="11">
        <v>0.33708932042782103</v>
      </c>
      <c r="D13" s="11">
        <v>0.14084970304883701</v>
      </c>
      <c r="E13" s="11">
        <v>-0.25281699032086602</v>
      </c>
      <c r="F13" s="11">
        <v>-0.35255040023030698</v>
      </c>
      <c r="G13" s="11">
        <v>0.27835893119861499</v>
      </c>
      <c r="H13" s="11">
        <v>0.235033600153538</v>
      </c>
      <c r="I13" s="11">
        <v>0.39172266692256302</v>
      </c>
      <c r="J13" s="11">
        <v>0.39172266692256302</v>
      </c>
      <c r="K13" s="11">
        <v>-0.352192714392637</v>
      </c>
      <c r="L13" s="11">
        <v>0.235033600153538</v>
      </c>
      <c r="M13" s="11">
        <v>-0.47362272739205602</v>
      </c>
      <c r="N13" s="11">
        <v>0.13306157385308701</v>
      </c>
      <c r="O13" s="17">
        <v>-0.156689066769025</v>
      </c>
      <c r="P13" s="18">
        <v>0.26004051291192398</v>
      </c>
      <c r="Q13" s="11">
        <v>0.64625550927167097</v>
      </c>
      <c r="R13" s="11">
        <v>0.40464004220898198</v>
      </c>
      <c r="S13" s="11">
        <v>0.23741342387217501</v>
      </c>
      <c r="T13" s="11">
        <v>0.35710384876954898</v>
      </c>
      <c r="U13" s="11">
        <v>0.439544357308842</v>
      </c>
      <c r="V13" s="11">
        <v>0.18559598598445001</v>
      </c>
      <c r="W13" s="11">
        <v>0.18559598598445001</v>
      </c>
      <c r="X13" s="11">
        <v>0.23792296591432999</v>
      </c>
      <c r="Y13" s="11">
        <v>0.439544357308842</v>
      </c>
      <c r="Z13" s="11">
        <v>0.10207495008729101</v>
      </c>
      <c r="AA13" s="11">
        <v>0.66475666434005398</v>
      </c>
      <c r="AB13" s="17">
        <v>0.60920940859657402</v>
      </c>
    </row>
    <row r="14" spans="2:28">
      <c r="B14" s="20" t="s">
        <v>134</v>
      </c>
      <c r="C14" s="11">
        <v>-0.202315595354883</v>
      </c>
      <c r="D14" s="11">
        <v>0.48447242665174001</v>
      </c>
      <c r="E14" s="11">
        <v>-7.9166972095388893E-2</v>
      </c>
      <c r="F14" s="11">
        <v>0.23306125535257499</v>
      </c>
      <c r="G14" s="11">
        <v>-0.15935349074708</v>
      </c>
      <c r="H14" s="11">
        <v>-0.38843542558762501</v>
      </c>
      <c r="I14" s="11">
        <v>7.7687085117525007E-2</v>
      </c>
      <c r="J14" s="11">
        <v>7.7687085117525007E-2</v>
      </c>
      <c r="K14" s="11">
        <v>-6.5920274472994297E-2</v>
      </c>
      <c r="L14" s="11">
        <v>-0.38843542558762501</v>
      </c>
      <c r="M14" s="11">
        <v>-0.38855786386508201</v>
      </c>
      <c r="N14" s="11">
        <v>-9.67596325610309E-2</v>
      </c>
      <c r="O14" s="17">
        <v>-0.194217712793812</v>
      </c>
      <c r="P14" s="18">
        <v>0.50741567756126804</v>
      </c>
      <c r="Q14" s="11">
        <v>9.3390643267273504E-2</v>
      </c>
      <c r="R14" s="11">
        <v>0.79711570496725803</v>
      </c>
      <c r="S14" s="11">
        <v>0.443504070820397</v>
      </c>
      <c r="T14" s="11">
        <v>0.60305818732775995</v>
      </c>
      <c r="U14" s="11">
        <v>0.189641934835028</v>
      </c>
      <c r="V14" s="11">
        <v>0.80083919300200201</v>
      </c>
      <c r="W14" s="11">
        <v>0.80083919300200201</v>
      </c>
      <c r="X14" s="11">
        <v>0.83057737036638801</v>
      </c>
      <c r="Y14" s="11">
        <v>0.189641934835028</v>
      </c>
      <c r="Z14" s="11">
        <v>0.18949024960105099</v>
      </c>
      <c r="AA14" s="11">
        <v>0.75317342819122601</v>
      </c>
      <c r="AB14" s="17">
        <v>0.52490481839620795</v>
      </c>
    </row>
    <row r="15" spans="2:28">
      <c r="B15" s="20" t="s">
        <v>133</v>
      </c>
      <c r="C15" s="11">
        <v>0.19325517063098099</v>
      </c>
      <c r="D15" s="11">
        <v>0.60426249598961901</v>
      </c>
      <c r="E15" s="11">
        <v>6.4418390210327206E-2</v>
      </c>
      <c r="F15" s="11">
        <v>0.32510161013223099</v>
      </c>
      <c r="G15" s="11">
        <v>7.7402895087300402E-2</v>
      </c>
      <c r="H15" s="11">
        <v>0.162550805066115</v>
      </c>
      <c r="I15" s="11">
        <v>0.48765241519834601</v>
      </c>
      <c r="J15" s="11">
        <v>0.48765241519834601</v>
      </c>
      <c r="K15" s="11">
        <v>-0.36683558688071999</v>
      </c>
      <c r="L15" s="11">
        <v>0.162550805066115</v>
      </c>
      <c r="M15" s="11">
        <v>-0.34287822008765101</v>
      </c>
      <c r="N15" s="11">
        <v>-6.4418390210327206E-2</v>
      </c>
      <c r="O15" s="17">
        <v>-0.284463908865702</v>
      </c>
      <c r="P15" s="18">
        <v>0.52700102391458303</v>
      </c>
      <c r="Q15" s="21">
        <v>2.87172517310057E-2</v>
      </c>
      <c r="R15" s="11">
        <v>0.83438888745464201</v>
      </c>
      <c r="S15" s="11">
        <v>0.27843095606726598</v>
      </c>
      <c r="T15" s="11">
        <v>0.80155467892090004</v>
      </c>
      <c r="U15" s="11">
        <v>0.59570851118808199</v>
      </c>
      <c r="V15" s="11">
        <v>9.0944561184137698E-2</v>
      </c>
      <c r="W15" s="11">
        <v>9.0944561184137698E-2</v>
      </c>
      <c r="X15" s="11">
        <v>0.217602806734261</v>
      </c>
      <c r="Y15" s="11">
        <v>0.59570851118808199</v>
      </c>
      <c r="Z15" s="11">
        <v>0.25142425431484999</v>
      </c>
      <c r="AA15" s="11">
        <v>0.83438888745464201</v>
      </c>
      <c r="AB15" s="17">
        <v>0.34620900391947101</v>
      </c>
    </row>
    <row r="16" spans="2:28">
      <c r="B16" s="20" t="s">
        <v>132</v>
      </c>
      <c r="C16" s="11">
        <v>-0.51540671138827598</v>
      </c>
      <c r="D16" s="11">
        <v>-2.60072162377308E-2</v>
      </c>
      <c r="E16" s="11">
        <v>-0.27080691615316199</v>
      </c>
      <c r="F16" s="11">
        <v>-7.7151674981045998E-2</v>
      </c>
      <c r="G16" s="11">
        <v>-0.124343407155922</v>
      </c>
      <c r="H16" s="11">
        <v>0</v>
      </c>
      <c r="I16" s="11">
        <v>-0.38575837490523002</v>
      </c>
      <c r="J16" s="11">
        <v>-0.38575837490523002</v>
      </c>
      <c r="K16" s="11">
        <v>-4.7358353893390902E-2</v>
      </c>
      <c r="L16" s="11">
        <v>0</v>
      </c>
      <c r="M16" s="11">
        <v>6.7109559887419904E-3</v>
      </c>
      <c r="N16" s="11">
        <v>0.104828483672192</v>
      </c>
      <c r="O16" s="17">
        <v>0.23145502494313799</v>
      </c>
      <c r="P16" s="18">
        <v>7.1440900994615295E-2</v>
      </c>
      <c r="Q16" s="11">
        <v>0.93279015747622296</v>
      </c>
      <c r="R16" s="11">
        <v>0.37083286727234099</v>
      </c>
      <c r="S16" s="11">
        <v>0.80218727739387297</v>
      </c>
      <c r="T16" s="11">
        <v>0.68567612130078703</v>
      </c>
      <c r="U16" s="11">
        <v>1</v>
      </c>
      <c r="V16" s="11">
        <v>0.192977583019555</v>
      </c>
      <c r="W16" s="11">
        <v>0.192977583019555</v>
      </c>
      <c r="X16" s="11">
        <v>0.87789988879275205</v>
      </c>
      <c r="Y16" s="11">
        <v>1</v>
      </c>
      <c r="Z16" s="11">
        <v>0.982640604774353</v>
      </c>
      <c r="AA16" s="11">
        <v>0.73323803070910598</v>
      </c>
      <c r="AB16" s="17">
        <v>0.44674159662419699</v>
      </c>
    </row>
    <row r="17" spans="2:28">
      <c r="B17" s="20" t="s">
        <v>131</v>
      </c>
      <c r="C17" s="11">
        <v>-0.419891104865182</v>
      </c>
      <c r="D17" s="11">
        <v>0.219918786681916</v>
      </c>
      <c r="E17" s="11">
        <v>8.7477313513579704E-3</v>
      </c>
      <c r="F17" s="11">
        <v>0.30903148567229</v>
      </c>
      <c r="G17" s="11">
        <v>0.107535302917537</v>
      </c>
      <c r="H17" s="11">
        <v>0.154515742836145</v>
      </c>
      <c r="I17" s="11">
        <v>-0.231773614254217</v>
      </c>
      <c r="J17" s="11">
        <v>-0.231773614254217</v>
      </c>
      <c r="K17" s="11">
        <v>-0.33475440650848098</v>
      </c>
      <c r="L17" s="11">
        <v>0.154515742836145</v>
      </c>
      <c r="M17" s="11">
        <v>-0.1881654144248</v>
      </c>
      <c r="N17" s="11">
        <v>-0.11372050756765401</v>
      </c>
      <c r="O17" s="17">
        <v>0.46354722850843499</v>
      </c>
      <c r="P17" s="18">
        <v>0.153166443567537</v>
      </c>
      <c r="Q17" s="11">
        <v>0.47032802453404599</v>
      </c>
      <c r="R17" s="11">
        <v>0.97737309638220404</v>
      </c>
      <c r="S17" s="11">
        <v>0.30423727602633199</v>
      </c>
      <c r="T17" s="11">
        <v>0.72658409952326697</v>
      </c>
      <c r="U17" s="11">
        <v>0.61424444669679201</v>
      </c>
      <c r="V17" s="11">
        <v>0.44609853336828897</v>
      </c>
      <c r="W17" s="11">
        <v>0.44609853336828897</v>
      </c>
      <c r="X17" s="11">
        <v>0.26356463854080098</v>
      </c>
      <c r="Y17" s="11">
        <v>0.61424444669679201</v>
      </c>
      <c r="Z17" s="11">
        <v>0.53814573615674499</v>
      </c>
      <c r="AA17" s="11">
        <v>0.71144631873995301</v>
      </c>
      <c r="AB17" s="17">
        <v>0.110617051465201</v>
      </c>
    </row>
    <row r="18" spans="2:28">
      <c r="B18" s="20" t="s">
        <v>130</v>
      </c>
      <c r="C18" s="11">
        <v>8.7357069726826508E-3</v>
      </c>
      <c r="D18" s="11">
        <v>0.38143917148671802</v>
      </c>
      <c r="E18" s="11">
        <v>-0.29701403707120999</v>
      </c>
      <c r="F18" s="11">
        <v>-0.30860669992418399</v>
      </c>
      <c r="G18" s="11">
        <v>-1.13039461050838E-2</v>
      </c>
      <c r="H18" s="11">
        <v>0.30860669992418399</v>
      </c>
      <c r="I18" s="11">
        <v>7.7151674981045998E-2</v>
      </c>
      <c r="J18" s="11">
        <v>7.7151674981045998E-2</v>
      </c>
      <c r="K18" s="11">
        <v>-0.119788777495047</v>
      </c>
      <c r="L18" s="11">
        <v>0.30860669992418399</v>
      </c>
      <c r="M18" s="11">
        <v>-0.19461772367351801</v>
      </c>
      <c r="N18" s="11">
        <v>0.34942827890730599</v>
      </c>
      <c r="O18" s="17">
        <v>0</v>
      </c>
      <c r="P18" s="18">
        <v>0.97740419154485703</v>
      </c>
      <c r="Q18" s="11">
        <v>0.19843661224259601</v>
      </c>
      <c r="R18" s="11">
        <v>0.32439084343346902</v>
      </c>
      <c r="S18" s="11">
        <v>0.304937231741436</v>
      </c>
      <c r="T18" s="11">
        <v>0.97076343274800403</v>
      </c>
      <c r="U18" s="11">
        <v>0.304937231741436</v>
      </c>
      <c r="V18" s="11">
        <v>0.80218727739387297</v>
      </c>
      <c r="W18" s="11">
        <v>0.80218727739387297</v>
      </c>
      <c r="X18" s="11">
        <v>0.69668874294341399</v>
      </c>
      <c r="Y18" s="11">
        <v>0.304937231741436</v>
      </c>
      <c r="Z18" s="11">
        <v>0.52403475887182704</v>
      </c>
      <c r="AA18" s="11">
        <v>0.24188330702833899</v>
      </c>
      <c r="AB18" s="17">
        <v>1</v>
      </c>
    </row>
    <row r="19" spans="2:28">
      <c r="B19" s="20" t="s">
        <v>129</v>
      </c>
      <c r="C19" s="11">
        <v>0.30597124005508902</v>
      </c>
      <c r="D19" s="11">
        <v>0.340847786255284</v>
      </c>
      <c r="E19" s="11">
        <v>2.2497885298168301E-2</v>
      </c>
      <c r="F19" s="11">
        <v>-3.9739188590299103E-2</v>
      </c>
      <c r="G19" s="11">
        <v>0.48326106509253902</v>
      </c>
      <c r="H19" s="11">
        <v>-3.9739188590299103E-2</v>
      </c>
      <c r="I19" s="11">
        <v>0.31791350872239199</v>
      </c>
      <c r="J19" s="11">
        <v>0.31791350872239199</v>
      </c>
      <c r="K19" s="11">
        <v>-1.7218787221935199E-2</v>
      </c>
      <c r="L19" s="11">
        <v>-3.9739188590299103E-2</v>
      </c>
      <c r="M19" s="11">
        <v>-0.20048690909112801</v>
      </c>
      <c r="N19" s="11">
        <v>-0.24747673827985101</v>
      </c>
      <c r="O19" s="17">
        <v>-0.31791350872239199</v>
      </c>
      <c r="P19" s="18">
        <v>0.30930030252048502</v>
      </c>
      <c r="Q19" s="11">
        <v>0.254426723112325</v>
      </c>
      <c r="R19" s="11">
        <v>0.94184439785337604</v>
      </c>
      <c r="S19" s="11">
        <v>0.89744182992632304</v>
      </c>
      <c r="T19" s="11">
        <v>9.4334180468695003E-2</v>
      </c>
      <c r="U19" s="11">
        <v>0.89744182992632304</v>
      </c>
      <c r="V19" s="11">
        <v>0.28981136625766901</v>
      </c>
      <c r="W19" s="11">
        <v>0.28981136625766901</v>
      </c>
      <c r="X19" s="11">
        <v>0.95547653335680904</v>
      </c>
      <c r="Y19" s="11">
        <v>0.89744182992632304</v>
      </c>
      <c r="Z19" s="11">
        <v>0.51134206828527495</v>
      </c>
      <c r="AA19" s="11">
        <v>0.41496899444623497</v>
      </c>
      <c r="AB19" s="17">
        <v>0.28981136625766901</v>
      </c>
    </row>
    <row r="20" spans="2:28">
      <c r="B20" s="20" t="s">
        <v>128</v>
      </c>
      <c r="C20" s="11">
        <v>0.30574974404389299</v>
      </c>
      <c r="D20" s="11">
        <v>0.26007216237730801</v>
      </c>
      <c r="E20" s="11">
        <v>0.24459979523511399</v>
      </c>
      <c r="F20" s="11">
        <v>0.30860669992418399</v>
      </c>
      <c r="G20" s="11">
        <v>0.152603272418631</v>
      </c>
      <c r="H20" s="11">
        <v>0.23145502494313799</v>
      </c>
      <c r="I20" s="11">
        <v>0.38575837490523002</v>
      </c>
      <c r="J20" s="11">
        <v>0.38575837490523002</v>
      </c>
      <c r="K20" s="11">
        <v>0</v>
      </c>
      <c r="L20" s="11">
        <v>0.23145502494313799</v>
      </c>
      <c r="M20" s="11">
        <v>0.19461772367351801</v>
      </c>
      <c r="N20" s="11">
        <v>-7.86213627541439E-2</v>
      </c>
      <c r="O20" s="17">
        <v>-0.154303349962092</v>
      </c>
      <c r="P20" s="18">
        <v>0.30966859377380201</v>
      </c>
      <c r="Q20" s="11">
        <v>0.39082100874444797</v>
      </c>
      <c r="R20" s="11">
        <v>0.42058817638720702</v>
      </c>
      <c r="S20" s="11">
        <v>0.304937231741436</v>
      </c>
      <c r="T20" s="11">
        <v>0.61868807487057298</v>
      </c>
      <c r="U20" s="11">
        <v>0.44674159662419699</v>
      </c>
      <c r="V20" s="11">
        <v>0.192977583019555</v>
      </c>
      <c r="W20" s="11">
        <v>0.192977583019555</v>
      </c>
      <c r="X20" s="11">
        <v>1</v>
      </c>
      <c r="Y20" s="11">
        <v>0.44674159662419699</v>
      </c>
      <c r="Z20" s="11">
        <v>0.52403475887182704</v>
      </c>
      <c r="AA20" s="11">
        <v>0.79848803632973697</v>
      </c>
      <c r="AB20" s="17">
        <v>0.61473734734348495</v>
      </c>
    </row>
    <row r="21" spans="2:28">
      <c r="B21" s="20" t="s">
        <v>127</v>
      </c>
      <c r="C21" s="11">
        <v>-9.6092776699509205E-2</v>
      </c>
      <c r="D21" s="11">
        <v>-0.17338144158487201</v>
      </c>
      <c r="E21" s="11">
        <v>-0.21839267431706599</v>
      </c>
      <c r="F21" s="11">
        <v>-7.7151674981045998E-2</v>
      </c>
      <c r="G21" s="11">
        <v>7.3475649683044694E-2</v>
      </c>
      <c r="H21" s="11">
        <v>0.30860669992418399</v>
      </c>
      <c r="I21" s="11">
        <v>7.7151674981045998E-2</v>
      </c>
      <c r="J21" s="11">
        <v>7.7151674981045998E-2</v>
      </c>
      <c r="K21" s="11">
        <v>0.14764663272645401</v>
      </c>
      <c r="L21" s="11">
        <v>0.30860669992418399</v>
      </c>
      <c r="M21" s="11">
        <v>-0.37581353536955098</v>
      </c>
      <c r="N21" s="11">
        <v>0.55908524625168998</v>
      </c>
      <c r="O21" s="17">
        <v>0.38575837490523002</v>
      </c>
      <c r="P21" s="18">
        <v>0.75482750280655397</v>
      </c>
      <c r="Q21" s="11">
        <v>0.57107714470134197</v>
      </c>
      <c r="R21" s="11">
        <v>0.47349155517457098</v>
      </c>
      <c r="S21" s="11">
        <v>0.80218727739387297</v>
      </c>
      <c r="T21" s="11">
        <v>0.81145641066390695</v>
      </c>
      <c r="U21" s="11">
        <v>0.304937231741436</v>
      </c>
      <c r="V21" s="11">
        <v>0.80218727739387297</v>
      </c>
      <c r="W21" s="11">
        <v>0.80218727739387297</v>
      </c>
      <c r="X21" s="11">
        <v>0.63026022143282301</v>
      </c>
      <c r="Y21" s="11">
        <v>0.304937231741436</v>
      </c>
      <c r="Z21" s="11">
        <v>0.20569014431848101</v>
      </c>
      <c r="AA21" s="21">
        <v>4.6991344616601302E-2</v>
      </c>
      <c r="AB21" s="17">
        <v>0.192977583019555</v>
      </c>
    </row>
    <row r="22" spans="2:28">
      <c r="B22" s="20" t="s">
        <v>126</v>
      </c>
      <c r="C22" s="11">
        <v>-0.46299246955218099</v>
      </c>
      <c r="D22" s="11">
        <v>0.124256699802491</v>
      </c>
      <c r="E22" s="11">
        <v>-9.6092776699509205E-2</v>
      </c>
      <c r="F22" s="11">
        <v>7.7151674981045998E-2</v>
      </c>
      <c r="G22" s="11">
        <v>0.10738748799829601</v>
      </c>
      <c r="H22" s="11">
        <v>0.23145502494313799</v>
      </c>
      <c r="I22" s="11">
        <v>-0.38575837490523002</v>
      </c>
      <c r="J22" s="11">
        <v>-0.38575837490523002</v>
      </c>
      <c r="K22" s="11">
        <v>-0.119788777495047</v>
      </c>
      <c r="L22" s="11">
        <v>0.23145502494313799</v>
      </c>
      <c r="M22" s="11">
        <v>-0.14764103175232399</v>
      </c>
      <c r="N22" s="11">
        <v>7.86213627541439E-2</v>
      </c>
      <c r="O22" s="17">
        <v>0.154303349962092</v>
      </c>
      <c r="P22" s="18">
        <v>0.111100940514598</v>
      </c>
      <c r="Q22" s="11">
        <v>0.68588524558306296</v>
      </c>
      <c r="R22" s="11">
        <v>0.75482750280655397</v>
      </c>
      <c r="S22" s="11">
        <v>0.80218727739387297</v>
      </c>
      <c r="T22" s="11">
        <v>0.72694700876838603</v>
      </c>
      <c r="U22" s="11">
        <v>0.44674159662419699</v>
      </c>
      <c r="V22" s="11">
        <v>0.192977583019555</v>
      </c>
      <c r="W22" s="11">
        <v>0.192977583019555</v>
      </c>
      <c r="X22" s="11">
        <v>0.69668874294341399</v>
      </c>
      <c r="Y22" s="11">
        <v>0.44674159662419699</v>
      </c>
      <c r="Z22" s="11">
        <v>0.63027334253035106</v>
      </c>
      <c r="AA22" s="11">
        <v>0.79848803632973697</v>
      </c>
      <c r="AB22" s="17">
        <v>0.61473734734348495</v>
      </c>
    </row>
    <row r="23" spans="2:28">
      <c r="B23" s="20" t="s">
        <v>125</v>
      </c>
      <c r="C23" s="11">
        <v>-0.19798139062388101</v>
      </c>
      <c r="D23" s="11">
        <v>-0.12949239041139601</v>
      </c>
      <c r="E23" s="11">
        <v>-0.19798139062388101</v>
      </c>
      <c r="F23" s="11">
        <v>-0.31791350872239199</v>
      </c>
      <c r="G23" s="11">
        <v>-0.29112112354972203</v>
      </c>
      <c r="H23" s="11">
        <v>0.158956754361196</v>
      </c>
      <c r="I23" s="11">
        <v>-0.31791350872239199</v>
      </c>
      <c r="J23" s="11">
        <v>-0.31791350872239199</v>
      </c>
      <c r="K23" s="11">
        <v>0.32428715934644597</v>
      </c>
      <c r="L23" s="11">
        <v>0.158956754361196</v>
      </c>
      <c r="M23" s="11">
        <v>0.110613467084761</v>
      </c>
      <c r="N23" s="11">
        <v>0.31497039417435602</v>
      </c>
      <c r="O23" s="17">
        <v>0.47687026308358899</v>
      </c>
      <c r="P23" s="18">
        <v>0.51674362921526495</v>
      </c>
      <c r="Q23" s="11">
        <v>0.67329499194892695</v>
      </c>
      <c r="R23" s="11">
        <v>0.51674362921526495</v>
      </c>
      <c r="S23" s="11">
        <v>0.28981136625766901</v>
      </c>
      <c r="T23" s="11">
        <v>0.33453808262121998</v>
      </c>
      <c r="U23" s="11">
        <v>0.60397259536984704</v>
      </c>
      <c r="V23" s="11">
        <v>0.28981136625766901</v>
      </c>
      <c r="W23" s="11">
        <v>0.28981136625766901</v>
      </c>
      <c r="X23" s="11">
        <v>0.27970714983037498</v>
      </c>
      <c r="Y23" s="11">
        <v>0.60397259536984704</v>
      </c>
      <c r="Z23" s="11">
        <v>0.719038748835925</v>
      </c>
      <c r="AA23" s="11">
        <v>0.29454705744896198</v>
      </c>
      <c r="AB23" s="17">
        <v>9.942018858262E-2</v>
      </c>
    </row>
    <row r="24" spans="2:28">
      <c r="B24" s="20" t="s">
        <v>124</v>
      </c>
      <c r="C24" s="11">
        <v>0.19296124624698999</v>
      </c>
      <c r="D24" s="11">
        <v>0.45592705167173297</v>
      </c>
      <c r="E24" s="11">
        <v>-0.41808270020181199</v>
      </c>
      <c r="F24" s="11">
        <v>-0.284031263887003</v>
      </c>
      <c r="G24" s="11">
        <v>0.362645807005678</v>
      </c>
      <c r="H24" s="11">
        <v>0.24345536904600201</v>
      </c>
      <c r="I24" s="11">
        <v>0.48691073809200502</v>
      </c>
      <c r="J24" s="11">
        <v>0.48691073809200502</v>
      </c>
      <c r="K24" s="11">
        <v>-8.7906638810606993E-2</v>
      </c>
      <c r="L24" s="11">
        <v>0.24345536904600201</v>
      </c>
      <c r="M24" s="11">
        <v>-0.44824025735904799</v>
      </c>
      <c r="N24" s="11">
        <v>0</v>
      </c>
      <c r="O24" s="17">
        <v>-0.284031263887003</v>
      </c>
      <c r="P24" s="18">
        <v>0.52764185450462497</v>
      </c>
      <c r="Q24" s="11">
        <v>0.117389006456265</v>
      </c>
      <c r="R24" s="11">
        <v>0.15512896707031301</v>
      </c>
      <c r="S24" s="11">
        <v>0.34697506482750701</v>
      </c>
      <c r="T24" s="11">
        <v>0.22330413809837801</v>
      </c>
      <c r="U24" s="11">
        <v>0.42283401745500099</v>
      </c>
      <c r="V24" s="11">
        <v>9.1511086207178002E-2</v>
      </c>
      <c r="W24" s="11">
        <v>9.1511086207178002E-2</v>
      </c>
      <c r="X24" s="11">
        <v>0.77520902153788296</v>
      </c>
      <c r="Y24" s="11">
        <v>0.42283401745500099</v>
      </c>
      <c r="Z24" s="11">
        <v>0.124496409962485</v>
      </c>
      <c r="AA24" s="11">
        <v>1</v>
      </c>
      <c r="AB24" s="17">
        <v>0.34697506482750701</v>
      </c>
    </row>
    <row r="25" spans="2:28">
      <c r="B25" s="20" t="s">
        <v>123</v>
      </c>
      <c r="C25" s="11">
        <v>-9.6092776699509205E-2</v>
      </c>
      <c r="D25" s="11">
        <v>-0.23406494613957701</v>
      </c>
      <c r="E25" s="11">
        <v>0.39310681377071899</v>
      </c>
      <c r="F25" s="11">
        <v>0.23145502494313799</v>
      </c>
      <c r="G25" s="11">
        <v>0.12999538020846399</v>
      </c>
      <c r="H25" s="11">
        <v>-7.7151674981045998E-2</v>
      </c>
      <c r="I25" s="11">
        <v>-0.38575837490523002</v>
      </c>
      <c r="J25" s="11">
        <v>-0.38575837490523002</v>
      </c>
      <c r="K25" s="11">
        <v>-0.103074064356204</v>
      </c>
      <c r="L25" s="11">
        <v>-7.7151674981045998E-2</v>
      </c>
      <c r="M25" s="11">
        <v>0.45634500723445498</v>
      </c>
      <c r="N25" s="11">
        <v>-0.21839267431706599</v>
      </c>
      <c r="O25" s="17">
        <v>-0.154303349962092</v>
      </c>
      <c r="P25" s="18">
        <v>0.75482750280655397</v>
      </c>
      <c r="Q25" s="11">
        <v>0.44148686895386602</v>
      </c>
      <c r="R25" s="11">
        <v>0.18390883832531299</v>
      </c>
      <c r="S25" s="11">
        <v>0.44674159662419699</v>
      </c>
      <c r="T25" s="11">
        <v>0.67208951044708298</v>
      </c>
      <c r="U25" s="11">
        <v>0.80218727739387297</v>
      </c>
      <c r="V25" s="11">
        <v>0.192977583019555</v>
      </c>
      <c r="W25" s="11">
        <v>0.192977583019555</v>
      </c>
      <c r="X25" s="11">
        <v>0.73755997698117803</v>
      </c>
      <c r="Y25" s="11">
        <v>0.80218727739387297</v>
      </c>
      <c r="Z25" s="11">
        <v>0.11701054230871601</v>
      </c>
      <c r="AA25" s="11">
        <v>0.47349155517457098</v>
      </c>
      <c r="AB25" s="17">
        <v>0.61473734734348495</v>
      </c>
    </row>
    <row r="26" spans="2:28">
      <c r="B26" s="19" t="s">
        <v>122</v>
      </c>
      <c r="C26" s="11">
        <v>-7.86213627541439E-2</v>
      </c>
      <c r="D26" s="11">
        <v>0.26007216237730801</v>
      </c>
      <c r="E26" s="11">
        <v>-0.20092126037170099</v>
      </c>
      <c r="F26" s="11">
        <v>7.7151674981045998E-2</v>
      </c>
      <c r="G26" s="11">
        <v>-0.13564735326100599</v>
      </c>
      <c r="H26" s="11">
        <v>0.30860669992418399</v>
      </c>
      <c r="I26" s="11">
        <v>0.23145502494313799</v>
      </c>
      <c r="J26" s="11">
        <v>0.23145502494313799</v>
      </c>
      <c r="K26" s="11">
        <v>-0.24514912603637601</v>
      </c>
      <c r="L26" s="11">
        <v>0.30860669992418399</v>
      </c>
      <c r="M26" s="11">
        <v>-0.71136133480664998</v>
      </c>
      <c r="N26" s="11">
        <v>0.55908524625168998</v>
      </c>
      <c r="O26" s="17">
        <v>-0.30860669992418399</v>
      </c>
      <c r="P26" s="18">
        <v>0.79848803632973697</v>
      </c>
      <c r="Q26" s="11">
        <v>0.39082100874444797</v>
      </c>
      <c r="R26" s="11">
        <v>0.51040824061187395</v>
      </c>
      <c r="S26" s="11">
        <v>0.80218727739387297</v>
      </c>
      <c r="T26" s="11">
        <v>0.65859397894642102</v>
      </c>
      <c r="U26" s="11">
        <v>0.304937231741436</v>
      </c>
      <c r="V26" s="11">
        <v>0.44674159662419699</v>
      </c>
      <c r="W26" s="11">
        <v>0.44674159662419699</v>
      </c>
      <c r="X26" s="11">
        <v>0.41951229428370601</v>
      </c>
      <c r="Y26" s="11">
        <v>0.304937231741436</v>
      </c>
      <c r="Z26" s="21">
        <v>6.3989096219101401E-3</v>
      </c>
      <c r="AA26" s="21">
        <v>4.6991344616601302E-2</v>
      </c>
      <c r="AB26" s="17">
        <v>0.304937231741436</v>
      </c>
    </row>
    <row r="27" spans="2:28">
      <c r="B27" s="20" t="s">
        <v>121</v>
      </c>
      <c r="C27" s="11">
        <v>-0.23038639162770899</v>
      </c>
      <c r="D27" s="11">
        <v>-0.38300248212653398</v>
      </c>
      <c r="E27" s="11">
        <v>-0.23038639162770899</v>
      </c>
      <c r="F27" s="11">
        <v>-0.156516732131699</v>
      </c>
      <c r="G27" s="11">
        <v>-0.14905922110529601</v>
      </c>
      <c r="H27" s="11">
        <v>-0.156516732131699</v>
      </c>
      <c r="I27" s="11">
        <v>-0.156516732131699</v>
      </c>
      <c r="J27" s="11">
        <v>-0.156516732131699</v>
      </c>
      <c r="K27" s="11">
        <v>-0.39183675400717</v>
      </c>
      <c r="L27" s="11">
        <v>-0.156516732131699</v>
      </c>
      <c r="M27" s="11">
        <v>0.122529965938658</v>
      </c>
      <c r="N27" s="11">
        <v>-0.23038639162770899</v>
      </c>
      <c r="O27" s="17">
        <v>0.62606692852679502</v>
      </c>
      <c r="P27" s="18">
        <v>0.448901893860912</v>
      </c>
      <c r="Q27" s="11">
        <v>0.196449725807463</v>
      </c>
      <c r="R27" s="11">
        <v>0.448901893860912</v>
      </c>
      <c r="S27" s="11">
        <v>0.60960808985535198</v>
      </c>
      <c r="T27" s="11">
        <v>0.62695422357923403</v>
      </c>
      <c r="U27" s="11">
        <v>0.60960808985535198</v>
      </c>
      <c r="V27" s="11">
        <v>0.60960808985535198</v>
      </c>
      <c r="W27" s="11">
        <v>0.60960808985535198</v>
      </c>
      <c r="X27" s="11">
        <v>0.185456555626411</v>
      </c>
      <c r="Y27" s="11">
        <v>0.60960808985535198</v>
      </c>
      <c r="Z27" s="11">
        <v>0.69005412426630797</v>
      </c>
      <c r="AA27" s="11">
        <v>0.448901893860912</v>
      </c>
      <c r="AB27" s="23">
        <v>2.2073046322273599E-2</v>
      </c>
    </row>
    <row r="28" spans="2:28">
      <c r="B28" s="20" t="s">
        <v>120</v>
      </c>
      <c r="C28" s="11">
        <v>0.30787155814873501</v>
      </c>
      <c r="D28" s="11">
        <v>0.41609343550269501</v>
      </c>
      <c r="E28" s="11">
        <v>-0.30787155814873501</v>
      </c>
      <c r="F28" s="11">
        <v>-0.38843542558762501</v>
      </c>
      <c r="G28" s="11">
        <v>0.40692052101486598</v>
      </c>
      <c r="H28" s="11">
        <v>-0.15537417023505001</v>
      </c>
      <c r="I28" s="11">
        <v>0.38843542558762501</v>
      </c>
      <c r="J28" s="11">
        <v>0.38843542558762501</v>
      </c>
      <c r="K28" s="11">
        <v>0</v>
      </c>
      <c r="L28" s="11">
        <v>-0.15537417023505001</v>
      </c>
      <c r="M28" s="11">
        <v>-0.28381617882319099</v>
      </c>
      <c r="N28" s="11">
        <v>-0.38703853024412399</v>
      </c>
      <c r="O28" s="17">
        <v>-7.7687085117525007E-2</v>
      </c>
      <c r="P28" s="18">
        <v>0.30615074545649701</v>
      </c>
      <c r="Q28" s="11">
        <v>0.15730653405966499</v>
      </c>
      <c r="R28" s="11">
        <v>0.30615074545649701</v>
      </c>
      <c r="S28" s="11">
        <v>0.189641934835028</v>
      </c>
      <c r="T28" s="11">
        <v>0.16760336279322299</v>
      </c>
      <c r="U28" s="11">
        <v>0.61225381328484896</v>
      </c>
      <c r="V28" s="11">
        <v>0.189641934835028</v>
      </c>
      <c r="W28" s="11">
        <v>0.189641934835028</v>
      </c>
      <c r="X28" s="11">
        <v>1</v>
      </c>
      <c r="Y28" s="11">
        <v>0.61225381328484896</v>
      </c>
      <c r="Z28" s="11">
        <v>0.34735624744082699</v>
      </c>
      <c r="AA28" s="11">
        <v>0.191377923398178</v>
      </c>
      <c r="AB28" s="17">
        <v>0.80083919300200201</v>
      </c>
    </row>
    <row r="29" spans="2:28">
      <c r="B29" s="20" t="s">
        <v>119</v>
      </c>
      <c r="C29" s="11">
        <v>-5.9726100028830199E-2</v>
      </c>
      <c r="D29" s="11">
        <v>6.8389057750759902E-2</v>
      </c>
      <c r="E29" s="11">
        <v>0.229715769341655</v>
      </c>
      <c r="F29" s="11">
        <v>8.1151789682000805E-2</v>
      </c>
      <c r="G29" s="11">
        <v>-0.14565282412523101</v>
      </c>
      <c r="H29" s="11">
        <v>-0.284031263887003</v>
      </c>
      <c r="I29" s="11">
        <v>-0.284031263887003</v>
      </c>
      <c r="J29" s="11">
        <v>-0.284031263887003</v>
      </c>
      <c r="K29" s="11">
        <v>-4.3953319405303497E-2</v>
      </c>
      <c r="L29" s="11">
        <v>-0.284031263887003</v>
      </c>
      <c r="M29" s="11">
        <v>0.70589016906936597</v>
      </c>
      <c r="N29" s="11">
        <v>-0.41808270020181199</v>
      </c>
      <c r="O29" s="17">
        <v>0.162303579364002</v>
      </c>
      <c r="P29" s="18">
        <v>0.84631822730461403</v>
      </c>
      <c r="Q29" s="11">
        <v>0.82431947797735905</v>
      </c>
      <c r="R29" s="11">
        <v>0.45026017680265901</v>
      </c>
      <c r="S29" s="11">
        <v>0.79212799219603502</v>
      </c>
      <c r="T29" s="11">
        <v>0.63493729186709802</v>
      </c>
      <c r="U29" s="11">
        <v>0.34697506482750701</v>
      </c>
      <c r="V29" s="11">
        <v>0.34697506482750701</v>
      </c>
      <c r="W29" s="11">
        <v>0.34697506482750701</v>
      </c>
      <c r="X29" s="11">
        <v>0.88662600985761597</v>
      </c>
      <c r="Y29" s="11">
        <v>0.34697506482750701</v>
      </c>
      <c r="Z29" s="21">
        <v>7.0124741734001201E-3</v>
      </c>
      <c r="AA29" s="11">
        <v>0.15512896707031301</v>
      </c>
      <c r="AB29" s="17">
        <v>0.59627556024766903</v>
      </c>
    </row>
    <row r="30" spans="2:28">
      <c r="B30" s="20" t="s">
        <v>118</v>
      </c>
      <c r="C30" s="11">
        <v>0.28109134757052301</v>
      </c>
      <c r="D30" s="11">
        <v>-2.3245601458480199E-2</v>
      </c>
      <c r="E30" s="11">
        <v>0.52704627669473003</v>
      </c>
      <c r="F30" s="11">
        <v>0.46547466812563099</v>
      </c>
      <c r="G30" s="11">
        <v>9.0932578596063102E-2</v>
      </c>
      <c r="H30" s="11">
        <v>-0.31031644541708803</v>
      </c>
      <c r="I30" s="11">
        <v>0.15515822270854401</v>
      </c>
      <c r="J30" s="11">
        <v>0.15515822270854401</v>
      </c>
      <c r="K30" s="11">
        <v>-0.21289267106005799</v>
      </c>
      <c r="L30" s="11">
        <v>-0.31031644541708803</v>
      </c>
      <c r="M30" s="11">
        <v>0.114718313442013</v>
      </c>
      <c r="N30" s="11">
        <v>-0.19325030145473401</v>
      </c>
      <c r="O30" s="17">
        <v>-0.31031644541708803</v>
      </c>
      <c r="P30" s="18">
        <v>0.35220500943963701</v>
      </c>
      <c r="Q30" s="11">
        <v>0.93991468092075603</v>
      </c>
      <c r="R30" s="11">
        <v>6.4209489770274103E-2</v>
      </c>
      <c r="S30" s="11">
        <v>0.108946901309612</v>
      </c>
      <c r="T30" s="11">
        <v>0.76765898470819705</v>
      </c>
      <c r="U30" s="11">
        <v>0.30212550175108199</v>
      </c>
      <c r="V30" s="11">
        <v>0.61275435063958295</v>
      </c>
      <c r="W30" s="11">
        <v>0.61275435063958295</v>
      </c>
      <c r="X30" s="11">
        <v>0.48497516977463201</v>
      </c>
      <c r="Y30" s="11">
        <v>0.30212550175108199</v>
      </c>
      <c r="Z30" s="11">
        <v>0.70901321065408296</v>
      </c>
      <c r="AA30" s="11">
        <v>0.527011637198049</v>
      </c>
      <c r="AB30" s="17">
        <v>0.30212550175108199</v>
      </c>
    </row>
    <row r="31" spans="2:28">
      <c r="B31" s="20" t="s">
        <v>117</v>
      </c>
      <c r="C31" s="11">
        <v>1.7471413945365302E-2</v>
      </c>
      <c r="D31" s="11">
        <v>-0.22539587406033301</v>
      </c>
      <c r="E31" s="11">
        <v>0.32322115798925799</v>
      </c>
      <c r="F31" s="11">
        <v>7.7151674981045998E-2</v>
      </c>
      <c r="G31" s="11">
        <v>0.28259865262709499</v>
      </c>
      <c r="H31" s="11">
        <v>0.154303349962092</v>
      </c>
      <c r="I31" s="11">
        <v>-0.30860669992418399</v>
      </c>
      <c r="J31" s="11">
        <v>-0.30860669992418399</v>
      </c>
      <c r="K31" s="11">
        <v>-0.38722418771654898</v>
      </c>
      <c r="L31" s="11">
        <v>0.154303349962092</v>
      </c>
      <c r="M31" s="11">
        <v>0.19461772367351801</v>
      </c>
      <c r="N31" s="11">
        <v>1.7471413945365302E-2</v>
      </c>
      <c r="O31" s="17">
        <v>-7.7151674981045998E-2</v>
      </c>
      <c r="P31" s="18">
        <v>0.95482389774832999</v>
      </c>
      <c r="Q31" s="11">
        <v>0.45905725341172499</v>
      </c>
      <c r="R31" s="11">
        <v>0.28138263663158902</v>
      </c>
      <c r="S31" s="11">
        <v>0.80218727739387297</v>
      </c>
      <c r="T31" s="11">
        <v>0.34951829075518098</v>
      </c>
      <c r="U31" s="11">
        <v>0.61473734734348495</v>
      </c>
      <c r="V31" s="11">
        <v>0.304937231741436</v>
      </c>
      <c r="W31" s="11">
        <v>0.304937231741436</v>
      </c>
      <c r="X31" s="11">
        <v>0.191146624039045</v>
      </c>
      <c r="Y31" s="11">
        <v>0.61473734734348495</v>
      </c>
      <c r="Z31" s="11">
        <v>0.52403475887182704</v>
      </c>
      <c r="AA31" s="11">
        <v>0.95482389774832999</v>
      </c>
      <c r="AB31" s="17">
        <v>0.80218727739387297</v>
      </c>
    </row>
    <row r="32" spans="2:28">
      <c r="B32" s="20" t="s">
        <v>116</v>
      </c>
      <c r="C32" s="11">
        <v>0.316227766016838</v>
      </c>
      <c r="D32" s="11">
        <v>0.395175224794164</v>
      </c>
      <c r="E32" s="11">
        <v>0.25473903373578599</v>
      </c>
      <c r="F32" s="11">
        <v>0.38789555677135901</v>
      </c>
      <c r="G32" s="11">
        <v>0.113665723245079</v>
      </c>
      <c r="H32" s="11">
        <v>7.7579111354271896E-2</v>
      </c>
      <c r="I32" s="11">
        <v>0.46547466812563099</v>
      </c>
      <c r="J32" s="11">
        <v>0.46547466812563099</v>
      </c>
      <c r="K32" s="11">
        <v>-0.44259265825643601</v>
      </c>
      <c r="L32" s="11">
        <v>7.7579111354271896E-2</v>
      </c>
      <c r="M32" s="11">
        <v>0.24968103513849901</v>
      </c>
      <c r="N32" s="11">
        <v>-0.20203440606631301</v>
      </c>
      <c r="O32" s="17">
        <v>0.31031644541708803</v>
      </c>
      <c r="P32" s="18">
        <v>0.29251845539577298</v>
      </c>
      <c r="Q32" s="11">
        <v>0.18140579268479001</v>
      </c>
      <c r="R32" s="11">
        <v>0.40095500813601298</v>
      </c>
      <c r="S32" s="11">
        <v>0.19031167485537301</v>
      </c>
      <c r="T32" s="11">
        <v>0.71157998115202403</v>
      </c>
      <c r="U32" s="11">
        <v>0.80111101438620902</v>
      </c>
      <c r="V32" s="11">
        <v>0.108946901309612</v>
      </c>
      <c r="W32" s="11">
        <v>0.108946901309612</v>
      </c>
      <c r="X32" s="11">
        <v>0.12989733342710699</v>
      </c>
      <c r="Y32" s="11">
        <v>0.80111101438620902</v>
      </c>
      <c r="Z32" s="11">
        <v>0.41068946146341101</v>
      </c>
      <c r="AA32" s="11">
        <v>0.50801853871603497</v>
      </c>
      <c r="AB32" s="17">
        <v>0.30212550175108199</v>
      </c>
    </row>
    <row r="33" spans="2:28">
      <c r="B33" s="20" t="s">
        <v>115</v>
      </c>
      <c r="C33" s="11">
        <v>-0.59210526315789502</v>
      </c>
      <c r="D33" s="11">
        <v>-0.20311710131262101</v>
      </c>
      <c r="E33" s="11">
        <v>-0.34649122807017502</v>
      </c>
      <c r="F33" s="11">
        <v>-3.8735793273367701E-2</v>
      </c>
      <c r="G33" s="11">
        <v>-0.283770455798522</v>
      </c>
      <c r="H33" s="11">
        <v>0.232414759640206</v>
      </c>
      <c r="I33" s="11">
        <v>-0.34862213946031001</v>
      </c>
      <c r="J33" s="11">
        <v>-0.34862213946031001</v>
      </c>
      <c r="K33" s="11">
        <v>0.24756431213456301</v>
      </c>
      <c r="L33" s="11">
        <v>0.232414759640206</v>
      </c>
      <c r="M33" s="11">
        <v>-0.20216349463088801</v>
      </c>
      <c r="N33" s="11">
        <v>5.2631578947368397E-2</v>
      </c>
      <c r="O33" s="17">
        <v>-3.8735793273367701E-2</v>
      </c>
      <c r="P33" s="22">
        <v>3.3004379506328403E-2</v>
      </c>
      <c r="Q33" s="11">
        <v>0.50569904025270596</v>
      </c>
      <c r="R33" s="11">
        <v>0.24613411927871201</v>
      </c>
      <c r="S33" s="11">
        <v>0.900019576903623</v>
      </c>
      <c r="T33" s="11">
        <v>0.34743730903662101</v>
      </c>
      <c r="U33" s="11">
        <v>0.44480576890743601</v>
      </c>
      <c r="V33" s="11">
        <v>0.24304560845513001</v>
      </c>
      <c r="W33" s="11">
        <v>0.24304560845513001</v>
      </c>
      <c r="X33" s="11">
        <v>0.41479854538430999</v>
      </c>
      <c r="Y33" s="11">
        <v>0.44480576890743601</v>
      </c>
      <c r="Z33" s="11">
        <v>0.507741736888637</v>
      </c>
      <c r="AA33" s="11">
        <v>0.86441148865211603</v>
      </c>
      <c r="AB33" s="17">
        <v>0.900019576903623</v>
      </c>
    </row>
    <row r="34" spans="2:28">
      <c r="B34" s="20" t="s">
        <v>114</v>
      </c>
      <c r="C34" s="11">
        <v>0.40277777777777801</v>
      </c>
      <c r="D34" s="11">
        <v>-0.169989669312824</v>
      </c>
      <c r="E34" s="11">
        <v>0.40277777777777801</v>
      </c>
      <c r="F34" s="11">
        <v>-0.12266334536566501</v>
      </c>
      <c r="G34" s="11">
        <v>0.323498319610315</v>
      </c>
      <c r="H34" s="11">
        <v>-0.12266334536566501</v>
      </c>
      <c r="I34" s="11">
        <v>-0.12266334536566501</v>
      </c>
      <c r="J34" s="11">
        <v>-0.12266334536566501</v>
      </c>
      <c r="K34" s="11">
        <v>0.44291166954394501</v>
      </c>
      <c r="L34" s="11">
        <v>-0.12266334536566501</v>
      </c>
      <c r="M34" s="11">
        <v>0.17071583991052799</v>
      </c>
      <c r="N34" s="11">
        <v>-0.180555555555556</v>
      </c>
      <c r="O34" s="17">
        <v>-0.12266334536566501</v>
      </c>
      <c r="P34" s="18">
        <v>0.17239213503272999</v>
      </c>
      <c r="Q34" s="11">
        <v>0.57874604520017103</v>
      </c>
      <c r="R34" s="11">
        <v>0.17239213503272999</v>
      </c>
      <c r="S34" s="11">
        <v>0.68973181557526297</v>
      </c>
      <c r="T34" s="11">
        <v>0.28094644882744102</v>
      </c>
      <c r="U34" s="11">
        <v>0.68973181557526297</v>
      </c>
      <c r="V34" s="11">
        <v>0.68973181557526297</v>
      </c>
      <c r="W34" s="11">
        <v>0.68973181557526297</v>
      </c>
      <c r="X34" s="11">
        <v>0.12958818562298399</v>
      </c>
      <c r="Y34" s="11">
        <v>0.68973181557526297</v>
      </c>
      <c r="Z34" s="11">
        <v>0.57710067250114205</v>
      </c>
      <c r="AA34" s="11">
        <v>0.55499451903834696</v>
      </c>
      <c r="AB34" s="17">
        <v>0.68973181557526297</v>
      </c>
    </row>
    <row r="35" spans="2:28">
      <c r="B35" s="20" t="s">
        <v>113</v>
      </c>
      <c r="C35" s="11">
        <v>0.24838160452576299</v>
      </c>
      <c r="D35" s="11">
        <v>-6.8957667117659896E-2</v>
      </c>
      <c r="E35" s="11">
        <v>-0.279429305091483</v>
      </c>
      <c r="F35" s="11">
        <v>-0.35255040023030698</v>
      </c>
      <c r="G35" s="11">
        <v>-2.29574376246281E-2</v>
      </c>
      <c r="H35" s="11">
        <v>-0.117516800076769</v>
      </c>
      <c r="I35" s="11">
        <v>0.313378133538051</v>
      </c>
      <c r="J35" s="11">
        <v>0.313378133538051</v>
      </c>
      <c r="K35" s="11">
        <v>-0.59406000018035199</v>
      </c>
      <c r="L35" s="11">
        <v>-0.117516800076769</v>
      </c>
      <c r="M35" s="11">
        <v>0.27258862008175899</v>
      </c>
      <c r="N35" s="11">
        <v>-0.33265393463271797</v>
      </c>
      <c r="O35" s="17">
        <v>0.47006720030707599</v>
      </c>
      <c r="P35" s="18">
        <v>0.413209520210845</v>
      </c>
      <c r="Q35" s="11">
        <v>0.82287950269194499</v>
      </c>
      <c r="R35" s="11">
        <v>0.35518046348229498</v>
      </c>
      <c r="S35" s="11">
        <v>0.23741342387217501</v>
      </c>
      <c r="T35" s="11">
        <v>0.94065834317001495</v>
      </c>
      <c r="U35" s="11">
        <v>0.70220282635322995</v>
      </c>
      <c r="V35" s="11">
        <v>0.29712749827078899</v>
      </c>
      <c r="W35" s="11">
        <v>0.29712749827078899</v>
      </c>
      <c r="X35" s="21">
        <v>3.2285392654940001E-2</v>
      </c>
      <c r="Y35" s="11">
        <v>0.70220282635322995</v>
      </c>
      <c r="Z35" s="11">
        <v>0.36756890744850501</v>
      </c>
      <c r="AA35" s="11">
        <v>0.26675886739906601</v>
      </c>
      <c r="AB35" s="17">
        <v>0.105036314840893</v>
      </c>
    </row>
    <row r="36" spans="2:28">
      <c r="B36" s="20" t="s">
        <v>112</v>
      </c>
      <c r="C36" s="11">
        <v>0.133645895645747</v>
      </c>
      <c r="D36" s="11">
        <v>0.224580807744617</v>
      </c>
      <c r="E36" s="11">
        <v>-0.27798346294315301</v>
      </c>
      <c r="F36" s="11">
        <v>-0.18885257457751101</v>
      </c>
      <c r="G36" s="11">
        <v>5.8798542823331898E-2</v>
      </c>
      <c r="H36" s="11">
        <v>0.47213143644377598</v>
      </c>
      <c r="I36" s="11">
        <v>0.33049200551064301</v>
      </c>
      <c r="J36" s="11">
        <v>0.33049200551064301</v>
      </c>
      <c r="K36" s="11">
        <v>0.14149572830659399</v>
      </c>
      <c r="L36" s="11">
        <v>0.47213143644377598</v>
      </c>
      <c r="M36" s="11">
        <v>-0.42710562321819801</v>
      </c>
      <c r="N36" s="11">
        <v>0.59873361249294499</v>
      </c>
      <c r="O36" s="17">
        <v>-0.18885257457751101</v>
      </c>
      <c r="P36" s="18">
        <v>0.66336233730599703</v>
      </c>
      <c r="Q36" s="11">
        <v>0.46072624163891601</v>
      </c>
      <c r="R36" s="11">
        <v>0.35777986528759398</v>
      </c>
      <c r="S36" s="11">
        <v>0.53663522035829103</v>
      </c>
      <c r="T36" s="11">
        <v>0.84868003421961302</v>
      </c>
      <c r="U36" s="11">
        <v>0.103310030429834</v>
      </c>
      <c r="V36" s="11">
        <v>0.27007022633898398</v>
      </c>
      <c r="W36" s="11">
        <v>0.27007022633898398</v>
      </c>
      <c r="X36" s="11">
        <v>0.64472904573428402</v>
      </c>
      <c r="Y36" s="11">
        <v>0.103310030429834</v>
      </c>
      <c r="Z36" s="11">
        <v>0.14549810679123101</v>
      </c>
      <c r="AA36" s="21">
        <v>3.0612848714907302E-2</v>
      </c>
      <c r="AB36" s="17">
        <v>0.53663522035829103</v>
      </c>
    </row>
    <row r="37" spans="2:28">
      <c r="B37" s="20" t="s">
        <v>111</v>
      </c>
      <c r="C37" s="11">
        <v>-0.166436304888752</v>
      </c>
      <c r="D37" s="11">
        <v>0.34771947225106498</v>
      </c>
      <c r="E37" s="11">
        <v>7.8838249684145503E-2</v>
      </c>
      <c r="F37" s="11">
        <v>0.46418704555348</v>
      </c>
      <c r="G37" s="11">
        <v>0</v>
      </c>
      <c r="H37" s="11">
        <v>0.386822537961233</v>
      </c>
      <c r="I37" s="11">
        <v>0.154729015184493</v>
      </c>
      <c r="J37" s="11">
        <v>0.154729015184493</v>
      </c>
      <c r="K37" s="11">
        <v>-0.575454915444369</v>
      </c>
      <c r="L37" s="11">
        <v>0.386822537961233</v>
      </c>
      <c r="M37" s="11">
        <v>-0.400403405854168</v>
      </c>
      <c r="N37" s="11">
        <v>0.14891669384782999</v>
      </c>
      <c r="O37" s="17">
        <v>0</v>
      </c>
      <c r="P37" s="18">
        <v>0.58682437068622395</v>
      </c>
      <c r="Q37" s="11">
        <v>0.244351062137935</v>
      </c>
      <c r="R37" s="11">
        <v>0.79794245241234896</v>
      </c>
      <c r="S37" s="11">
        <v>0.110060738953763</v>
      </c>
      <c r="T37" s="11">
        <v>1</v>
      </c>
      <c r="U37" s="11">
        <v>0.191647236546964</v>
      </c>
      <c r="V37" s="11">
        <v>0.61374965510236201</v>
      </c>
      <c r="W37" s="11">
        <v>0.61374965510236201</v>
      </c>
      <c r="X37" s="21">
        <v>3.9610735191151901E-2</v>
      </c>
      <c r="Y37" s="11">
        <v>0.191647236546964</v>
      </c>
      <c r="Z37" s="11">
        <v>0.17517579898253899</v>
      </c>
      <c r="AA37" s="11">
        <v>0.62728750245396903</v>
      </c>
      <c r="AB37" s="17">
        <v>1</v>
      </c>
    </row>
    <row r="38" spans="2:28">
      <c r="B38" s="20" t="s">
        <v>110</v>
      </c>
      <c r="C38" s="11">
        <v>3.4942827890730603E-2</v>
      </c>
      <c r="D38" s="11">
        <v>-4.0455669703136701E-2</v>
      </c>
      <c r="E38" s="11">
        <v>0.15724272550828799</v>
      </c>
      <c r="F38" s="11">
        <v>0</v>
      </c>
      <c r="G38" s="11">
        <v>1.13039461050838E-2</v>
      </c>
      <c r="H38" s="11">
        <v>0.38575837490523002</v>
      </c>
      <c r="I38" s="11">
        <v>-0.154303349962092</v>
      </c>
      <c r="J38" s="11">
        <v>-0.154303349962092</v>
      </c>
      <c r="K38" s="11">
        <v>-6.1287281509094099E-2</v>
      </c>
      <c r="L38" s="11">
        <v>0.38575837490523002</v>
      </c>
      <c r="M38" s="11">
        <v>0.47647787520068102</v>
      </c>
      <c r="N38" s="11">
        <v>9.6092776699509205E-2</v>
      </c>
      <c r="O38" s="17">
        <v>7.7151674981045998E-2</v>
      </c>
      <c r="P38" s="18">
        <v>0.90977176366869705</v>
      </c>
      <c r="Q38" s="11">
        <v>0.89560173807419297</v>
      </c>
      <c r="R38" s="11">
        <v>0.60792923958037903</v>
      </c>
      <c r="S38" s="11">
        <v>1</v>
      </c>
      <c r="T38" s="11">
        <v>0.97076343274800403</v>
      </c>
      <c r="U38" s="11">
        <v>0.192977583019555</v>
      </c>
      <c r="V38" s="11">
        <v>0.61473734734348495</v>
      </c>
      <c r="W38" s="11">
        <v>0.61473734734348495</v>
      </c>
      <c r="X38" s="11">
        <v>0.84234572176818001</v>
      </c>
      <c r="Y38" s="11">
        <v>0.192977583019555</v>
      </c>
      <c r="Z38" s="11">
        <v>9.9738425988294105E-2</v>
      </c>
      <c r="AA38" s="11">
        <v>0.75482750280655397</v>
      </c>
      <c r="AB38" s="17">
        <v>0.80218727739387297</v>
      </c>
    </row>
    <row r="39" spans="2:28">
      <c r="B39" s="20" t="s">
        <v>109</v>
      </c>
      <c r="C39" s="11">
        <v>-0.28827833009852799</v>
      </c>
      <c r="D39" s="11">
        <v>0.101139174257842</v>
      </c>
      <c r="E39" s="11">
        <v>-0.16597843248097</v>
      </c>
      <c r="F39" s="11">
        <v>-7.7151674981045998E-2</v>
      </c>
      <c r="G39" s="11">
        <v>7.3475649683044694E-2</v>
      </c>
      <c r="H39" s="11">
        <v>0.30860669992418399</v>
      </c>
      <c r="I39" s="11">
        <v>-0.23145502494313799</v>
      </c>
      <c r="J39" s="11">
        <v>-0.23145502494313799</v>
      </c>
      <c r="K39" s="11">
        <v>0.15321820377273501</v>
      </c>
      <c r="L39" s="11">
        <v>0.30860669992418399</v>
      </c>
      <c r="M39" s="11">
        <v>0.107375295819872</v>
      </c>
      <c r="N39" s="11">
        <v>-1.7471413945365302E-2</v>
      </c>
      <c r="O39" s="17">
        <v>-0.46291004988627599</v>
      </c>
      <c r="P39" s="18">
        <v>0.33949500345306999</v>
      </c>
      <c r="Q39" s="11">
        <v>0.74233475277558603</v>
      </c>
      <c r="R39" s="11">
        <v>0.58786855276737204</v>
      </c>
      <c r="S39" s="11">
        <v>0.80218727739387297</v>
      </c>
      <c r="T39" s="11">
        <v>0.81145641066390695</v>
      </c>
      <c r="U39" s="11">
        <v>0.304937231741436</v>
      </c>
      <c r="V39" s="11">
        <v>0.44674159662419699</v>
      </c>
      <c r="W39" s="11">
        <v>0.44674159662419699</v>
      </c>
      <c r="X39" s="11">
        <v>0.61725796963494195</v>
      </c>
      <c r="Y39" s="11">
        <v>0.304937231741436</v>
      </c>
      <c r="Z39" s="11">
        <v>0.72697694485715403</v>
      </c>
      <c r="AA39" s="11">
        <v>0.95482389774832999</v>
      </c>
      <c r="AB39" s="17">
        <v>0.111172952769057</v>
      </c>
    </row>
    <row r="40" spans="2:28">
      <c r="B40" s="20" t="s">
        <v>108</v>
      </c>
      <c r="C40" s="11">
        <v>0</v>
      </c>
      <c r="D40" s="11">
        <v>-0.33333956817487498</v>
      </c>
      <c r="E40" s="11">
        <v>-0.42064764880413202</v>
      </c>
      <c r="F40" s="11">
        <v>-0.28577380332470398</v>
      </c>
      <c r="G40" s="11">
        <v>4.4861145341593398E-2</v>
      </c>
      <c r="H40" s="11">
        <v>0.32659863237108999</v>
      </c>
      <c r="I40" s="11">
        <v>0.24494897427831799</v>
      </c>
      <c r="J40" s="11">
        <v>0.24494897427831799</v>
      </c>
      <c r="K40" s="11">
        <v>-3.3904280220892903E-2</v>
      </c>
      <c r="L40" s="11">
        <v>0.32659863237108999</v>
      </c>
      <c r="M40" s="11">
        <v>-0.26278170496452102</v>
      </c>
      <c r="N40" s="11">
        <v>0.53621018968438805</v>
      </c>
      <c r="O40" s="17">
        <v>8.1649658092772595E-2</v>
      </c>
      <c r="P40" s="18">
        <v>1</v>
      </c>
      <c r="Q40" s="11">
        <v>0.26571371826698897</v>
      </c>
      <c r="R40" s="11">
        <v>0.15235023698352201</v>
      </c>
      <c r="S40" s="11">
        <v>0.34389527300850797</v>
      </c>
      <c r="T40" s="11">
        <v>0.88429832461203495</v>
      </c>
      <c r="U40" s="11">
        <v>0.27609407428779298</v>
      </c>
      <c r="V40" s="11">
        <v>0.41990413749896</v>
      </c>
      <c r="W40" s="11">
        <v>0.41990413749896</v>
      </c>
      <c r="X40" s="11">
        <v>0.91244408444731495</v>
      </c>
      <c r="Y40" s="11">
        <v>0.27609407428779298</v>
      </c>
      <c r="Z40" s="11">
        <v>0.38572388775990801</v>
      </c>
      <c r="AA40" s="11">
        <v>5.8891563303722798E-2</v>
      </c>
      <c r="AB40" s="17">
        <v>0.79087801678943304</v>
      </c>
    </row>
    <row r="41" spans="2:28">
      <c r="B41" s="20" t="s">
        <v>107</v>
      </c>
      <c r="C41" s="11">
        <v>-0.180555555555556</v>
      </c>
      <c r="D41" s="11">
        <v>-0.12864083083132699</v>
      </c>
      <c r="E41" s="11">
        <v>-0.180555555555556</v>
      </c>
      <c r="F41" s="11">
        <v>-0.12266334536566501</v>
      </c>
      <c r="G41" s="11">
        <v>0.206679481973257</v>
      </c>
      <c r="H41" s="11">
        <v>-0.12266334536566501</v>
      </c>
      <c r="I41" s="11">
        <v>-0.12266334536566501</v>
      </c>
      <c r="J41" s="11">
        <v>-0.12266334536566501</v>
      </c>
      <c r="K41" s="11">
        <v>0.42519520276218697</v>
      </c>
      <c r="L41" s="11">
        <v>-0.12266334536566501</v>
      </c>
      <c r="M41" s="11">
        <v>-0.27741323985460797</v>
      </c>
      <c r="N41" s="11">
        <v>-0.180555555555556</v>
      </c>
      <c r="O41" s="17">
        <v>-0.12266334536566501</v>
      </c>
      <c r="P41" s="18">
        <v>0.55499451903834696</v>
      </c>
      <c r="Q41" s="11">
        <v>0.67533750455064601</v>
      </c>
      <c r="R41" s="11">
        <v>0.55499451903834696</v>
      </c>
      <c r="S41" s="11">
        <v>0.68973181557526297</v>
      </c>
      <c r="T41" s="11">
        <v>0.49810107669650999</v>
      </c>
      <c r="U41" s="11">
        <v>0.68973181557526297</v>
      </c>
      <c r="V41" s="11">
        <v>0.68973181557526297</v>
      </c>
      <c r="W41" s="11">
        <v>0.68973181557526297</v>
      </c>
      <c r="X41" s="11">
        <v>0.14750370634789201</v>
      </c>
      <c r="Y41" s="11">
        <v>0.68973181557526297</v>
      </c>
      <c r="Z41" s="11">
        <v>0.3588078473711</v>
      </c>
      <c r="AA41" s="11">
        <v>0.55499451903834696</v>
      </c>
      <c r="AB41" s="17">
        <v>0.68973181557526297</v>
      </c>
    </row>
    <row r="42" spans="2:28">
      <c r="B42" s="20" t="s">
        <v>106</v>
      </c>
      <c r="C42" s="11">
        <v>1.7471413945365302E-2</v>
      </c>
      <c r="D42" s="11">
        <v>-8.6690720792435907E-3</v>
      </c>
      <c r="E42" s="11">
        <v>0.44552105560681499</v>
      </c>
      <c r="F42" s="11">
        <v>0.23145502494313799</v>
      </c>
      <c r="G42" s="11">
        <v>0.50302560167622901</v>
      </c>
      <c r="H42" s="11">
        <v>7.7151674981045998E-2</v>
      </c>
      <c r="I42" s="11">
        <v>-0.30860669992418399</v>
      </c>
      <c r="J42" s="11">
        <v>-0.30860669992418399</v>
      </c>
      <c r="K42" s="11">
        <v>6.1287281509094099E-2</v>
      </c>
      <c r="L42" s="11">
        <v>7.7151674981045998E-2</v>
      </c>
      <c r="M42" s="11">
        <v>-0.45634500723445498</v>
      </c>
      <c r="N42" s="11">
        <v>6.1149948808778602E-2</v>
      </c>
      <c r="O42" s="17">
        <v>-0.38575837490523002</v>
      </c>
      <c r="P42" s="18">
        <v>0.95482389774832999</v>
      </c>
      <c r="Q42" s="11">
        <v>0.97757651057272599</v>
      </c>
      <c r="R42" s="11">
        <v>0.127077802805869</v>
      </c>
      <c r="S42" s="11">
        <v>0.44674159662419699</v>
      </c>
      <c r="T42" s="11">
        <v>7.97389435735298E-2</v>
      </c>
      <c r="U42" s="11">
        <v>0.80218727739387297</v>
      </c>
      <c r="V42" s="11">
        <v>0.304937231741436</v>
      </c>
      <c r="W42" s="11">
        <v>0.304937231741436</v>
      </c>
      <c r="X42" s="11">
        <v>0.84234572176818001</v>
      </c>
      <c r="Y42" s="11">
        <v>0.80218727739387297</v>
      </c>
      <c r="Z42" s="11">
        <v>0.11701054230871601</v>
      </c>
      <c r="AA42" s="11">
        <v>0.84269503535247003</v>
      </c>
      <c r="AB42" s="17">
        <v>0.192977583019555</v>
      </c>
    </row>
    <row r="43" spans="2:28">
      <c r="B43" s="20" t="s">
        <v>105</v>
      </c>
      <c r="C43" s="11">
        <v>-0.23586408826243199</v>
      </c>
      <c r="D43" s="11">
        <v>0.34676288316974402</v>
      </c>
      <c r="E43" s="11">
        <v>0.31448545101657499</v>
      </c>
      <c r="F43" s="11">
        <v>0.46291004988627599</v>
      </c>
      <c r="G43" s="11">
        <v>0.152603272418631</v>
      </c>
      <c r="H43" s="11">
        <v>7.7151674981045998E-2</v>
      </c>
      <c r="I43" s="11">
        <v>-0.23145502494313799</v>
      </c>
      <c r="J43" s="11">
        <v>-0.23145502494313799</v>
      </c>
      <c r="K43" s="11">
        <v>-0.17550448795786</v>
      </c>
      <c r="L43" s="11">
        <v>7.7151674981045998E-2</v>
      </c>
      <c r="M43" s="11">
        <v>-2.6843823954967899E-2</v>
      </c>
      <c r="N43" s="11">
        <v>-0.20092126037170099</v>
      </c>
      <c r="O43" s="17">
        <v>0.38575837490523002</v>
      </c>
      <c r="P43" s="18">
        <v>0.43788227008170599</v>
      </c>
      <c r="Q43" s="11">
        <v>0.24573908428226199</v>
      </c>
      <c r="R43" s="11">
        <v>0.29533159821972399</v>
      </c>
      <c r="S43" s="11">
        <v>0.111172952769057</v>
      </c>
      <c r="T43" s="11">
        <v>0.61868807487057298</v>
      </c>
      <c r="U43" s="11">
        <v>0.80218727739387297</v>
      </c>
      <c r="V43" s="11">
        <v>0.44674159662419699</v>
      </c>
      <c r="W43" s="11">
        <v>0.44674159662419699</v>
      </c>
      <c r="X43" s="11">
        <v>0.56629806813042205</v>
      </c>
      <c r="Y43" s="11">
        <v>0.80218727739387297</v>
      </c>
      <c r="Z43" s="11">
        <v>0.93063273055431806</v>
      </c>
      <c r="AA43" s="11">
        <v>0.51040824061187395</v>
      </c>
      <c r="AB43" s="17">
        <v>0.192977583019555</v>
      </c>
    </row>
    <row r="44" spans="2:28">
      <c r="B44" s="20" t="s">
        <v>104</v>
      </c>
      <c r="C44" s="11">
        <v>-0.180555555555556</v>
      </c>
      <c r="D44" s="11">
        <v>-4.5943153868330897E-3</v>
      </c>
      <c r="E44" s="11">
        <v>-0.180555555555556</v>
      </c>
      <c r="F44" s="11">
        <v>-0.12266334536566501</v>
      </c>
      <c r="G44" s="11">
        <v>-0.19769341753963701</v>
      </c>
      <c r="H44" s="11">
        <v>-0.12266334536566501</v>
      </c>
      <c r="I44" s="11">
        <v>-0.12266334536566501</v>
      </c>
      <c r="J44" s="11">
        <v>-0.12266334536566501</v>
      </c>
      <c r="K44" s="11">
        <v>0.18602290120845699</v>
      </c>
      <c r="L44" s="11">
        <v>-0.12266334536566501</v>
      </c>
      <c r="M44" s="11">
        <v>0.32009219983224002</v>
      </c>
      <c r="N44" s="11">
        <v>-0.180555555555556</v>
      </c>
      <c r="O44" s="17">
        <v>-0.12266334536566501</v>
      </c>
      <c r="P44" s="18">
        <v>0.55499451903834696</v>
      </c>
      <c r="Q44" s="11">
        <v>0.98811534460773898</v>
      </c>
      <c r="R44" s="11">
        <v>0.55499451903834696</v>
      </c>
      <c r="S44" s="11">
        <v>0.68973181557526297</v>
      </c>
      <c r="T44" s="11">
        <v>0.51736607664294498</v>
      </c>
      <c r="U44" s="11">
        <v>0.68973181557526297</v>
      </c>
      <c r="V44" s="11">
        <v>0.68973181557526297</v>
      </c>
      <c r="W44" s="11">
        <v>0.68973181557526297</v>
      </c>
      <c r="X44" s="11">
        <v>0.54286709300299896</v>
      </c>
      <c r="Y44" s="11">
        <v>0.68973181557526297</v>
      </c>
      <c r="Z44" s="11">
        <v>0.28633412644480299</v>
      </c>
      <c r="AA44" s="11">
        <v>0.55499451903834696</v>
      </c>
      <c r="AB44" s="17">
        <v>0.68973181557526297</v>
      </c>
    </row>
    <row r="45" spans="2:28">
      <c r="B45" s="20" t="s">
        <v>103</v>
      </c>
      <c r="C45" s="11">
        <v>-3.7986858819879302E-2</v>
      </c>
      <c r="D45" s="11">
        <v>0.36754672260445997</v>
      </c>
      <c r="E45" s="11">
        <v>-0.370371873493823</v>
      </c>
      <c r="F45" s="11">
        <v>-0.25161813987009801</v>
      </c>
      <c r="G45" s="11">
        <v>-0.44853700233594102</v>
      </c>
      <c r="H45" s="11">
        <v>-0.25161813987009801</v>
      </c>
      <c r="I45" s="11">
        <v>0.167745426580065</v>
      </c>
      <c r="J45" s="11">
        <v>0.167745426580065</v>
      </c>
      <c r="K45" s="11">
        <v>0.27256213358241499</v>
      </c>
      <c r="L45" s="11">
        <v>-0.25161813987009801</v>
      </c>
      <c r="M45" s="11">
        <v>-0.31370986787279498</v>
      </c>
      <c r="N45" s="11">
        <v>0.142450720574547</v>
      </c>
      <c r="O45" s="17">
        <v>-0.25161813987009801</v>
      </c>
      <c r="P45" s="18">
        <v>0.90194419769076595</v>
      </c>
      <c r="Q45" s="11">
        <v>0.21664409055230499</v>
      </c>
      <c r="R45" s="11">
        <v>0.21286108544544699</v>
      </c>
      <c r="S45" s="11">
        <v>0.40694727889197702</v>
      </c>
      <c r="T45" s="11">
        <v>0.124216836881517</v>
      </c>
      <c r="U45" s="11">
        <v>0.40694727889197702</v>
      </c>
      <c r="V45" s="11">
        <v>0.58384297474713398</v>
      </c>
      <c r="W45" s="11">
        <v>0.58384297474713398</v>
      </c>
      <c r="X45" s="11">
        <v>0.36761731642629097</v>
      </c>
      <c r="Y45" s="11">
        <v>0.40694727889197702</v>
      </c>
      <c r="Z45" s="11">
        <v>0.29658882187784702</v>
      </c>
      <c r="AA45" s="11">
        <v>0.64247488597356806</v>
      </c>
      <c r="AB45" s="17">
        <v>0.40694727889197702</v>
      </c>
    </row>
    <row r="46" spans="2:28">
      <c r="B46" s="19" t="s">
        <v>102</v>
      </c>
      <c r="C46" s="11">
        <v>-0.26207120918047999</v>
      </c>
      <c r="D46" s="11">
        <v>0.45079174812066702</v>
      </c>
      <c r="E46" s="11">
        <v>-1.7471413945365302E-2</v>
      </c>
      <c r="F46" s="11">
        <v>0.30860669992418399</v>
      </c>
      <c r="G46" s="11">
        <v>7.3475649683044694E-2</v>
      </c>
      <c r="H46" s="11">
        <v>0.46291004988627599</v>
      </c>
      <c r="I46" s="11">
        <v>0</v>
      </c>
      <c r="J46" s="11">
        <v>0</v>
      </c>
      <c r="K46" s="11">
        <v>-5.29299249396721E-2</v>
      </c>
      <c r="L46" s="11">
        <v>0.46291004988627599</v>
      </c>
      <c r="M46" s="11">
        <v>-0.51674361113313305</v>
      </c>
      <c r="N46" s="11">
        <v>0.47172817652486299</v>
      </c>
      <c r="O46" s="17">
        <v>-0.154303349962092</v>
      </c>
      <c r="P46" s="18">
        <v>0.38705707878301698</v>
      </c>
      <c r="Q46" s="11">
        <v>0.122106237309679</v>
      </c>
      <c r="R46" s="11">
        <v>0.95482389774832999</v>
      </c>
      <c r="S46" s="11">
        <v>0.304937231741436</v>
      </c>
      <c r="T46" s="11">
        <v>0.81145641066390695</v>
      </c>
      <c r="U46" s="11">
        <v>0.111172952769057</v>
      </c>
      <c r="V46" s="11">
        <v>1</v>
      </c>
      <c r="W46" s="11">
        <v>1</v>
      </c>
      <c r="X46" s="11">
        <v>0.86364932582871001</v>
      </c>
      <c r="Y46" s="11">
        <v>0.111172952769057</v>
      </c>
      <c r="Z46" s="11">
        <v>7.0582633035016995E-2</v>
      </c>
      <c r="AA46" s="11">
        <v>0.10364574410103999</v>
      </c>
      <c r="AB46" s="17">
        <v>0.61473734734348495</v>
      </c>
    </row>
    <row r="47" spans="2:28" ht="15.75" thickBot="1">
      <c r="B47" s="16" t="s">
        <v>101</v>
      </c>
      <c r="C47" s="14">
        <v>-0.13103560459024</v>
      </c>
      <c r="D47" s="14">
        <v>-0.21672680198109001</v>
      </c>
      <c r="E47" s="14">
        <v>0.23586408826243199</v>
      </c>
      <c r="F47" s="14">
        <v>0.23145502494313799</v>
      </c>
      <c r="G47" s="14">
        <v>0.28259865262709499</v>
      </c>
      <c r="H47" s="14">
        <v>0.38575837490523002</v>
      </c>
      <c r="I47" s="14">
        <v>-0.23145502494313799</v>
      </c>
      <c r="J47" s="14">
        <v>-0.23145502494313799</v>
      </c>
      <c r="K47" s="14">
        <v>-7.8001994647937903E-2</v>
      </c>
      <c r="L47" s="14">
        <v>0.38575837490523002</v>
      </c>
      <c r="M47" s="14">
        <v>-0.11408625180861399</v>
      </c>
      <c r="N47" s="14">
        <v>-8.7357069726826508E-3</v>
      </c>
      <c r="O47" s="13">
        <v>-0.38575837490523002</v>
      </c>
      <c r="P47" s="15">
        <v>0.66959876664039197</v>
      </c>
      <c r="Q47" s="14">
        <v>0.47695619069047401</v>
      </c>
      <c r="R47" s="14">
        <v>0.43788227008170599</v>
      </c>
      <c r="S47" s="14">
        <v>0.44674159662419699</v>
      </c>
      <c r="T47" s="14">
        <v>0.34951829075518098</v>
      </c>
      <c r="U47" s="14">
        <v>0.192977583019555</v>
      </c>
      <c r="V47" s="14">
        <v>0.44674159662419699</v>
      </c>
      <c r="W47" s="14">
        <v>0.44674159662419699</v>
      </c>
      <c r="X47" s="14">
        <v>0.80004653374833301</v>
      </c>
      <c r="Y47" s="14">
        <v>0.192977583019555</v>
      </c>
      <c r="Z47" s="14">
        <v>0.71055417317050495</v>
      </c>
      <c r="AA47" s="14">
        <v>0.97740419154485703</v>
      </c>
      <c r="AB47" s="13">
        <v>0.192977583019555</v>
      </c>
    </row>
  </sheetData>
  <mergeCells count="3">
    <mergeCell ref="C3:O3"/>
    <mergeCell ref="P3:AB3"/>
    <mergeCell ref="G1:N1"/>
  </mergeCells>
  <conditionalFormatting sqref="C4:O47 B48:N1048576">
    <cfRule type="colorScale" priority="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" right="0.7" top="0.75" bottom="0.75" header="0.3" footer="0.3"/>
  <pageSetup paperSize="9" orientation="portrait" horizontalDpi="300" verticalDpi="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AC8BD2-1B91-8E41-B620-C4A00644D2E8}">
  <dimension ref="B1:I38"/>
  <sheetViews>
    <sheetView tabSelected="1" workbookViewId="0">
      <selection activeCell="O16" sqref="O16"/>
    </sheetView>
  </sheetViews>
  <sheetFormatPr defaultColWidth="8.75" defaultRowHeight="15"/>
  <cols>
    <col min="1" max="1" width="8.75" style="10"/>
    <col min="2" max="2" width="16.75" style="10" customWidth="1"/>
    <col min="3" max="3" width="10" style="10" customWidth="1"/>
    <col min="4" max="4" width="15.25" style="10" customWidth="1"/>
    <col min="5" max="5" width="9.25" style="10" customWidth="1"/>
    <col min="6" max="6" width="14.5" style="10" customWidth="1"/>
    <col min="7" max="16384" width="8.75" style="10"/>
  </cols>
  <sheetData>
    <row r="1" spans="2:9" ht="15.75">
      <c r="B1" s="65" t="s">
        <v>159</v>
      </c>
      <c r="C1" s="65"/>
      <c r="D1" s="65"/>
      <c r="E1" s="65"/>
      <c r="F1" s="65"/>
      <c r="G1" s="65"/>
      <c r="H1" s="65"/>
      <c r="I1" s="65"/>
    </row>
    <row r="2" spans="2:9" ht="15.75" thickBot="1"/>
    <row r="3" spans="2:9" ht="15.75" thickBot="1">
      <c r="B3" s="43"/>
      <c r="C3" s="61" t="s">
        <v>157</v>
      </c>
      <c r="D3" s="62"/>
      <c r="E3" s="63" t="s">
        <v>156</v>
      </c>
      <c r="F3" s="64"/>
    </row>
    <row r="4" spans="2:9" ht="15.75" thickBot="1">
      <c r="B4" s="42" t="s">
        <v>150</v>
      </c>
      <c r="C4" s="41" t="s">
        <v>64</v>
      </c>
      <c r="D4" s="40" t="s">
        <v>65</v>
      </c>
      <c r="E4" s="41" t="s">
        <v>64</v>
      </c>
      <c r="F4" s="40" t="s">
        <v>65</v>
      </c>
    </row>
    <row r="5" spans="2:9">
      <c r="B5" s="36" t="s">
        <v>143</v>
      </c>
      <c r="C5" s="34">
        <v>0.15389675281277301</v>
      </c>
      <c r="D5" s="33">
        <v>0.89442719099991597</v>
      </c>
      <c r="E5" s="39">
        <v>0.80482881660806305</v>
      </c>
      <c r="F5" s="38">
        <v>4.0519326353833901E-2</v>
      </c>
    </row>
    <row r="6" spans="2:9">
      <c r="B6" s="36" t="s">
        <v>142</v>
      </c>
      <c r="C6" s="34">
        <v>-0.20519567041703099</v>
      </c>
      <c r="D6" s="33">
        <v>-0.44721359549995798</v>
      </c>
      <c r="E6" s="34">
        <v>0.74058194159107205</v>
      </c>
      <c r="F6" s="33">
        <v>0.45018485575210099</v>
      </c>
    </row>
    <row r="7" spans="2:9">
      <c r="B7" s="36" t="s">
        <v>141</v>
      </c>
      <c r="C7" s="34">
        <v>0</v>
      </c>
      <c r="D7" s="33">
        <v>-0.80295506854696597</v>
      </c>
      <c r="E7" s="34">
        <v>1</v>
      </c>
      <c r="F7" s="33">
        <v>0.10183797037740699</v>
      </c>
    </row>
    <row r="8" spans="2:9">
      <c r="B8" s="36" t="s">
        <v>139</v>
      </c>
      <c r="C8" s="34">
        <v>0.359092423229804</v>
      </c>
      <c r="D8" s="33">
        <v>-0.67082039324993703</v>
      </c>
      <c r="E8" s="34">
        <v>0.55281474664334995</v>
      </c>
      <c r="F8" s="33">
        <v>0.21516994256954999</v>
      </c>
    </row>
    <row r="9" spans="2:9">
      <c r="B9" s="36" t="s">
        <v>138</v>
      </c>
      <c r="C9" s="34">
        <v>-0.20519567041703099</v>
      </c>
      <c r="D9" s="33">
        <v>-0.44721359549995798</v>
      </c>
      <c r="E9" s="34">
        <v>0.74058194159107205</v>
      </c>
      <c r="F9" s="33">
        <v>0.45018485575210099</v>
      </c>
    </row>
    <row r="10" spans="2:9">
      <c r="B10" s="36" t="s">
        <v>137</v>
      </c>
      <c r="C10" s="34">
        <v>-5.1298917604257699E-2</v>
      </c>
      <c r="D10" s="33">
        <v>0.111803398874989</v>
      </c>
      <c r="E10" s="34">
        <v>0.93471284810823396</v>
      </c>
      <c r="F10" s="33">
        <v>0.85794461760509899</v>
      </c>
    </row>
    <row r="11" spans="2:9">
      <c r="B11" s="36" t="s">
        <v>136</v>
      </c>
      <c r="C11" s="34">
        <v>0.87208159927238105</v>
      </c>
      <c r="D11" s="33">
        <v>0.44721359549995798</v>
      </c>
      <c r="E11" s="34">
        <v>5.3854217727542099E-2</v>
      </c>
      <c r="F11" s="33">
        <v>0.45018485575210099</v>
      </c>
    </row>
    <row r="12" spans="2:9">
      <c r="B12" s="36" t="s">
        <v>155</v>
      </c>
      <c r="C12" s="34">
        <v>0.34412360080584298</v>
      </c>
      <c r="D12" s="33">
        <v>-0.125</v>
      </c>
      <c r="E12" s="34">
        <v>0.57065646478605803</v>
      </c>
      <c r="F12" s="33">
        <v>0.84126049977275297</v>
      </c>
    </row>
    <row r="13" spans="2:9">
      <c r="B13" s="36" t="s">
        <v>134</v>
      </c>
      <c r="C13" s="34">
        <v>5.1298917604257699E-2</v>
      </c>
      <c r="D13" s="33">
        <v>-0.111803398874989</v>
      </c>
      <c r="E13" s="34">
        <v>0.93471284810823396</v>
      </c>
      <c r="F13" s="33">
        <v>0.85794461760509899</v>
      </c>
    </row>
    <row r="14" spans="2:9">
      <c r="B14" s="36" t="s">
        <v>133</v>
      </c>
      <c r="C14" s="34">
        <v>0.46169025843831901</v>
      </c>
      <c r="D14" s="33">
        <v>-0.111803398874989</v>
      </c>
      <c r="E14" s="34">
        <v>0.43376615616902803</v>
      </c>
      <c r="F14" s="33">
        <v>0.85794461760509899</v>
      </c>
    </row>
    <row r="15" spans="2:9">
      <c r="B15" s="36" t="s">
        <v>132</v>
      </c>
      <c r="C15" s="34">
        <v>0.87208159927238105</v>
      </c>
      <c r="D15" s="33">
        <v>-0.44721359549995798</v>
      </c>
      <c r="E15" s="34">
        <v>5.3854217727542099E-2</v>
      </c>
      <c r="F15" s="33">
        <v>0.45018485575210099</v>
      </c>
    </row>
    <row r="16" spans="2:9">
      <c r="B16" s="36" t="s">
        <v>131</v>
      </c>
      <c r="C16" s="34">
        <v>-0.102597835208515</v>
      </c>
      <c r="D16" s="33">
        <v>0.111803398874989</v>
      </c>
      <c r="E16" s="34">
        <v>0.86959792051856499</v>
      </c>
      <c r="F16" s="33">
        <v>0.85794461760509899</v>
      </c>
    </row>
    <row r="17" spans="2:6">
      <c r="B17" s="36" t="s">
        <v>130</v>
      </c>
      <c r="C17" s="34">
        <v>0.66688592885535003</v>
      </c>
      <c r="D17" s="33">
        <v>0.44721359549995798</v>
      </c>
      <c r="E17" s="34">
        <v>0.21889398131323201</v>
      </c>
      <c r="F17" s="33">
        <v>0.45018485575210099</v>
      </c>
    </row>
    <row r="18" spans="2:6">
      <c r="B18" s="36" t="s">
        <v>128</v>
      </c>
      <c r="C18" s="34">
        <v>-0.56428809364683497</v>
      </c>
      <c r="D18" s="33">
        <v>-0.44721359549995798</v>
      </c>
      <c r="E18" s="34">
        <v>0.32172333582430002</v>
      </c>
      <c r="F18" s="33">
        <v>0.45018485575210099</v>
      </c>
    </row>
    <row r="19" spans="2:6">
      <c r="B19" s="36" t="s">
        <v>127</v>
      </c>
      <c r="C19" s="34">
        <v>-0.56428809364683497</v>
      </c>
      <c r="D19" s="33">
        <v>-0.111803398874989</v>
      </c>
      <c r="E19" s="34">
        <v>0.32172333582430002</v>
      </c>
      <c r="F19" s="33">
        <v>0.85794461760509899</v>
      </c>
    </row>
    <row r="20" spans="2:6">
      <c r="B20" s="36" t="s">
        <v>126</v>
      </c>
      <c r="C20" s="34">
        <v>0.56428809364683497</v>
      </c>
      <c r="D20" s="33">
        <v>0.111803398874989</v>
      </c>
      <c r="E20" s="34">
        <v>0.32172333582430002</v>
      </c>
      <c r="F20" s="33">
        <v>0.85794461760509899</v>
      </c>
    </row>
    <row r="21" spans="2:6">
      <c r="B21" s="36" t="s">
        <v>125</v>
      </c>
      <c r="C21" s="34">
        <v>-0.66688592885535003</v>
      </c>
      <c r="D21" s="33">
        <v>0.44721359549995798</v>
      </c>
      <c r="E21" s="34">
        <v>0.21889398131323201</v>
      </c>
      <c r="F21" s="33">
        <v>0.45018485575210099</v>
      </c>
    </row>
    <row r="22" spans="2:6">
      <c r="B22" s="35" t="s">
        <v>122</v>
      </c>
      <c r="C22" s="34">
        <v>0.20519567041703099</v>
      </c>
      <c r="D22" s="33">
        <v>-0.44721359549995798</v>
      </c>
      <c r="E22" s="34">
        <v>0.74058194159107205</v>
      </c>
      <c r="F22" s="33">
        <v>0.45018485575210099</v>
      </c>
    </row>
    <row r="23" spans="2:6">
      <c r="B23" s="36" t="s">
        <v>121</v>
      </c>
      <c r="C23" s="34">
        <v>-0.54410718758250898</v>
      </c>
      <c r="D23" s="33">
        <v>0.395284707521047</v>
      </c>
      <c r="E23" s="34">
        <v>0.34311082143876698</v>
      </c>
      <c r="F23" s="33">
        <v>0.51014020324243603</v>
      </c>
    </row>
    <row r="24" spans="2:6">
      <c r="B24" s="36" t="s">
        <v>120</v>
      </c>
      <c r="C24" s="34">
        <v>0.56428809364683497</v>
      </c>
      <c r="D24" s="33">
        <v>-0.111803398874989</v>
      </c>
      <c r="E24" s="34">
        <v>0.32172333582430002</v>
      </c>
      <c r="F24" s="33">
        <v>0.85794461760509899</v>
      </c>
    </row>
    <row r="25" spans="2:6">
      <c r="B25" s="36" t="s">
        <v>119</v>
      </c>
      <c r="C25" s="34">
        <v>0.34210526315789502</v>
      </c>
      <c r="D25" s="33">
        <v>-0.28676966733820197</v>
      </c>
      <c r="E25" s="34">
        <v>0.57307028662997495</v>
      </c>
      <c r="F25" s="33">
        <v>0.63994161613080403</v>
      </c>
    </row>
    <row r="26" spans="2:6">
      <c r="B26" s="36" t="s">
        <v>154</v>
      </c>
      <c r="C26" s="34">
        <v>0.91766293548224698</v>
      </c>
      <c r="D26" s="33">
        <v>0.125</v>
      </c>
      <c r="E26" s="37">
        <v>2.8008456010146301E-2</v>
      </c>
      <c r="F26" s="33">
        <v>0.84126049977275297</v>
      </c>
    </row>
    <row r="27" spans="2:6">
      <c r="B27" s="36" t="s">
        <v>118</v>
      </c>
      <c r="C27" s="34">
        <v>2.6315789473684199E-2</v>
      </c>
      <c r="D27" s="33">
        <v>0.57353933467640394</v>
      </c>
      <c r="E27" s="34">
        <v>0.96649756389492403</v>
      </c>
      <c r="F27" s="33">
        <v>0.31203635673959301</v>
      </c>
    </row>
    <row r="28" spans="2:6">
      <c r="B28" s="36" t="s">
        <v>116</v>
      </c>
      <c r="C28" s="34">
        <v>0.15389675281277301</v>
      </c>
      <c r="D28" s="33">
        <v>-0.67082039324993703</v>
      </c>
      <c r="E28" s="34">
        <v>0.80482881660806305</v>
      </c>
      <c r="F28" s="33">
        <v>0.21516994256954999</v>
      </c>
    </row>
    <row r="29" spans="2:6">
      <c r="B29" s="36" t="s">
        <v>114</v>
      </c>
      <c r="C29" s="34">
        <v>-0.34412360080584298</v>
      </c>
      <c r="D29" s="33">
        <v>-0.625</v>
      </c>
      <c r="E29" s="34">
        <v>0.57065646478605803</v>
      </c>
      <c r="F29" s="33">
        <v>0.25959719810717002</v>
      </c>
    </row>
    <row r="30" spans="2:6">
      <c r="B30" s="36" t="s">
        <v>111</v>
      </c>
      <c r="C30" s="34">
        <v>-0.56428809364683497</v>
      </c>
      <c r="D30" s="33">
        <v>-0.67082039324993703</v>
      </c>
      <c r="E30" s="34">
        <v>0.32172333582430002</v>
      </c>
      <c r="F30" s="33">
        <v>0.21516994256954999</v>
      </c>
    </row>
    <row r="31" spans="2:6">
      <c r="B31" s="36" t="s">
        <v>153</v>
      </c>
      <c r="C31" s="34">
        <v>-0.78947368421052599</v>
      </c>
      <c r="D31" s="33">
        <v>-0.51618540120876399</v>
      </c>
      <c r="E31" s="34">
        <v>0.11222247808652799</v>
      </c>
      <c r="F31" s="33">
        <v>0.37325294363135803</v>
      </c>
    </row>
    <row r="32" spans="2:6">
      <c r="B32" s="36" t="s">
        <v>110</v>
      </c>
      <c r="C32" s="34">
        <v>-0.87208159927238105</v>
      </c>
      <c r="D32" s="33">
        <v>-0.44721359549995798</v>
      </c>
      <c r="E32" s="34">
        <v>5.3854217727542099E-2</v>
      </c>
      <c r="F32" s="33">
        <v>0.45018485575210099</v>
      </c>
    </row>
    <row r="33" spans="2:6">
      <c r="B33" s="36" t="s">
        <v>109</v>
      </c>
      <c r="C33" s="34">
        <v>0.359092423229804</v>
      </c>
      <c r="D33" s="33">
        <v>-0.67082039324993703</v>
      </c>
      <c r="E33" s="34">
        <v>0.55281474664334995</v>
      </c>
      <c r="F33" s="33">
        <v>0.21516994256954999</v>
      </c>
    </row>
    <row r="34" spans="2:6">
      <c r="B34" s="36" t="s">
        <v>106</v>
      </c>
      <c r="C34" s="34">
        <v>0.82078268166812296</v>
      </c>
      <c r="D34" s="33">
        <v>-0.111803398874989</v>
      </c>
      <c r="E34" s="34">
        <v>8.8587005313543798E-2</v>
      </c>
      <c r="F34" s="33">
        <v>0.85794461760509899</v>
      </c>
    </row>
    <row r="35" spans="2:6">
      <c r="B35" s="36" t="s">
        <v>105</v>
      </c>
      <c r="C35" s="34">
        <v>0.61558701125109205</v>
      </c>
      <c r="D35" s="33">
        <v>-0.33541019662496802</v>
      </c>
      <c r="E35" s="34">
        <v>0.26899777011582199</v>
      </c>
      <c r="F35" s="33">
        <v>0.58109067282171101</v>
      </c>
    </row>
    <row r="36" spans="2:6">
      <c r="B36" s="36" t="s">
        <v>103</v>
      </c>
      <c r="C36" s="34">
        <v>-0.102597835208515</v>
      </c>
      <c r="D36" s="33">
        <v>0.111803398874989</v>
      </c>
      <c r="E36" s="34">
        <v>0.86959792051856499</v>
      </c>
      <c r="F36" s="33">
        <v>0.85794461760509899</v>
      </c>
    </row>
    <row r="37" spans="2:6">
      <c r="B37" s="35" t="s">
        <v>102</v>
      </c>
      <c r="C37" s="34">
        <v>0.102597835208515</v>
      </c>
      <c r="D37" s="33">
        <v>0.111803398874989</v>
      </c>
      <c r="E37" s="34">
        <v>0.86959792051856499</v>
      </c>
      <c r="F37" s="33">
        <v>0.85794461760509899</v>
      </c>
    </row>
    <row r="38" spans="2:6" ht="15.75" thickBot="1">
      <c r="B38" s="32" t="s">
        <v>101</v>
      </c>
      <c r="C38" s="31">
        <v>0.102597835208515</v>
      </c>
      <c r="D38" s="30">
        <v>0.111803398874989</v>
      </c>
      <c r="E38" s="31">
        <v>0.86959792051856499</v>
      </c>
      <c r="F38" s="30">
        <v>0.85794461760509899</v>
      </c>
    </row>
  </sheetData>
  <mergeCells count="3">
    <mergeCell ref="C3:D3"/>
    <mergeCell ref="E3:F3"/>
    <mergeCell ref="B1:I1"/>
  </mergeCells>
  <conditionalFormatting sqref="C4:D38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Supplementary Table 1</vt:lpstr>
      <vt:lpstr>Supplementary Table 2</vt:lpstr>
      <vt:lpstr>Supplementary Table 3</vt:lpstr>
      <vt:lpstr>Supplementary Table 4</vt:lpstr>
      <vt:lpstr>Supplementary Table 5</vt:lpstr>
      <vt:lpstr>Supplementary Table 6</vt:lpstr>
      <vt:lpstr>Supplementary Table 7</vt:lpstr>
      <vt:lpstr>Supplementary Table 8</vt:lpstr>
      <vt:lpstr>Supplementary Table 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Ventin, Rebecka I</cp:lastModifiedBy>
  <dcterms:created xsi:type="dcterms:W3CDTF">2020-12-18T09:50:27Z</dcterms:created>
  <dcterms:modified xsi:type="dcterms:W3CDTF">2022-01-28T09:13:19Z</dcterms:modified>
</cp:coreProperties>
</file>